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hedikatrekr/Hedi document/Documents/manus med johan&amp;stefan /PLOS ONE submission /Review I - 2022/revision sumbission/Revision II /Proof_HK/"/>
    </mc:Choice>
  </mc:AlternateContent>
  <xr:revisionPtr revIDLastSave="0" documentId="13_ncr:1_{38849C54-EBBC-9B4E-8EC4-616F2BB30D51}" xr6:coauthVersionLast="47" xr6:coauthVersionMax="47" xr10:uidLastSave="{00000000-0000-0000-0000-000000000000}"/>
  <bookViews>
    <workbookView xWindow="0" yWindow="500" windowWidth="23140" windowHeight="16040" xr2:uid="{00000000-000D-0000-FFFF-FFFF00000000}"/>
  </bookViews>
  <sheets>
    <sheet name="Introduction" sheetId="4" r:id="rId1"/>
    <sheet name="1. Stroke Costs" sheetId="2" r:id="rId2"/>
    <sheet name="2. MI Costs" sheetId="3" r:id="rId3"/>
    <sheet name="3. PTB Costs" sheetId="1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" i="2" l="1"/>
  <c r="B99" i="1"/>
  <c r="F12" i="3"/>
  <c r="L99" i="1"/>
  <c r="H99" i="1"/>
  <c r="E6" i="3"/>
  <c r="C5" i="3"/>
  <c r="D12" i="3" l="1"/>
  <c r="C12" i="3"/>
  <c r="B12" i="3"/>
  <c r="G12" i="3"/>
  <c r="E12" i="3"/>
  <c r="H12" i="3"/>
  <c r="I12" i="3"/>
  <c r="J12" i="3"/>
  <c r="B5" i="3" l="1"/>
  <c r="H5" i="3" l="1"/>
  <c r="I5" i="3"/>
  <c r="D5" i="3" l="1"/>
  <c r="J5" i="3"/>
  <c r="H6" i="3" s="1"/>
  <c r="B6" i="3" l="1"/>
</calcChain>
</file>

<file path=xl/sharedStrings.xml><?xml version="1.0" encoding="utf-8"?>
<sst xmlns="http://schemas.openxmlformats.org/spreadsheetml/2006/main" count="324" uniqueCount="62">
  <si>
    <t>1. Stroke Costs</t>
  </si>
  <si>
    <t>2. MI Costs</t>
  </si>
  <si>
    <t>3. PTB Costs</t>
  </si>
  <si>
    <t>Cost range</t>
  </si>
  <si>
    <t>Low</t>
  </si>
  <si>
    <t>Mid</t>
  </si>
  <si>
    <t>High</t>
  </si>
  <si>
    <t>Cost item</t>
  </si>
  <si>
    <t>DMC</t>
  </si>
  <si>
    <t>IC</t>
  </si>
  <si>
    <t>DNMC</t>
  </si>
  <si>
    <t>InC</t>
  </si>
  <si>
    <t>Sub-item / Years</t>
  </si>
  <si>
    <t>Inpatient</t>
  </si>
  <si>
    <t xml:space="preserve">Outpatient </t>
  </si>
  <si>
    <t xml:space="preserve"> - </t>
  </si>
  <si>
    <t>Outpatient</t>
  </si>
  <si>
    <t>VQALY</t>
  </si>
  <si>
    <t>Discount rate</t>
  </si>
  <si>
    <t>Low unit cost</t>
  </si>
  <si>
    <t>Mid unit cost</t>
  </si>
  <si>
    <t>High unit cost</t>
  </si>
  <si>
    <t>Low VQALY</t>
  </si>
  <si>
    <t>Mid VQALY</t>
  </si>
  <si>
    <t>High VQALY</t>
  </si>
  <si>
    <t>Sub item / Years</t>
  </si>
  <si>
    <t>Productivity</t>
  </si>
  <si>
    <t>Sum</t>
  </si>
  <si>
    <t>Cost Range</t>
  </si>
  <si>
    <t>MDC</t>
  </si>
  <si>
    <t xml:space="preserve">IC  </t>
  </si>
  <si>
    <t>Initial hospitalization (Labour)</t>
  </si>
  <si>
    <t>Income losses (education)</t>
  </si>
  <si>
    <t>Income losses (employment)</t>
  </si>
  <si>
    <t>Missed working days (sick pension)</t>
  </si>
  <si>
    <t>Source country</t>
  </si>
  <si>
    <t>SWE</t>
  </si>
  <si>
    <t>US</t>
  </si>
  <si>
    <t>Visits to physicians</t>
  </si>
  <si>
    <t>Medication</t>
  </si>
  <si>
    <t>Accomodation</t>
  </si>
  <si>
    <t>Aids and devices</t>
  </si>
  <si>
    <t>Rehabilitation / regimen</t>
  </si>
  <si>
    <t>Home help (long-term care)</t>
  </si>
  <si>
    <t>Low VQALY &amp; Low QALY</t>
  </si>
  <si>
    <t>Mid VQALY &amp; Mid QALY</t>
  </si>
  <si>
    <t>High VQALY &amp; High QALY</t>
  </si>
  <si>
    <t>Tabel SM4.  Disaggregated annual costs after incidence of stroke and NPV per stroke with 2%, 3.5% and 5% dicsount rates  (€2016)</t>
  </si>
  <si>
    <t xml:space="preserve">Table SM5. NPV socio-economic costs of stroke for low, mid, &amp; high unit cost estimates and with varying discount rate and value of QALY (€2016) </t>
  </si>
  <si>
    <t>Tabel SM6.  Disaggregated annual costs after incidence of MI and NPV per MI (€2016)</t>
  </si>
  <si>
    <t xml:space="preserve">Table SM7. NPV socio-economic costs of MI for low, mid, &amp; high unit cost estimates and with varying value of QALY (€2016) </t>
  </si>
  <si>
    <t>Tabel SM8.  Disaggregated annual costs after incidence of PTB and NPV per PTB with 2%, 3.5% and 5% dicsount rates  (€2016)</t>
  </si>
  <si>
    <t xml:space="preserve">Table SM9. NPV socio-economic costs of PTB for low, mid, &amp; high unit cost estimates and with varying discount rate and value of QALY (€2016) </t>
  </si>
  <si>
    <t>Tabel SM10. US data sensitivity analysis - Disaggregated annual costs after incidence of PTB and NPV per PTB with 2%, 3.5% and 5% dicsount rates  (€2016)</t>
  </si>
  <si>
    <t xml:space="preserve">Table SM11. US data sensitivity analysis - NPV socio-economic costs of PTB for low, mid, &amp; high unit cost estimates and with varying discount rate and value of QALY (€2016) </t>
  </si>
  <si>
    <t>Tabel SM8.  Disaggregated annual costs after incidence of PTB and NPV per PTB with 2%, 3.5% and 5% discount rates  (€2016)</t>
  </si>
  <si>
    <t>Missed working days (sick leave)</t>
  </si>
  <si>
    <t>Tabel SM10. US data sensitivity analysis - Disaggregated annual costs after incidence of PTB and NPV per PTB with 2%, 3.5% and 5% discount rates  (€2016)</t>
  </si>
  <si>
    <t>Tabel SM4.  Disaggregated annual costs after incidence of stroke and NPV per stroke with 2%, 3.5% and 5% discount rates  (€2016)</t>
  </si>
  <si>
    <t>Contents per excel sheet</t>
  </si>
  <si>
    <t>How to read the excel tables</t>
  </si>
  <si>
    <t>Supporting information 3-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"/>
    <numFmt numFmtId="165" formatCode="0.0%"/>
    <numFmt numFmtId="166" formatCode="0.000"/>
    <numFmt numFmtId="167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8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Alignment="1">
      <alignment horizontal="center"/>
    </xf>
    <xf numFmtId="1" fontId="0" fillId="0" borderId="0" xfId="0" applyNumberFormat="1"/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15" xfId="0" applyBorder="1"/>
    <xf numFmtId="1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0" borderId="18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0" fontId="0" fillId="0" borderId="9" xfId="0" applyBorder="1"/>
    <xf numFmtId="0" fontId="0" fillId="3" borderId="1" xfId="0" applyFill="1" applyBorder="1" applyAlignment="1">
      <alignment horizontal="center" wrapText="1"/>
    </xf>
    <xf numFmtId="0" fontId="0" fillId="3" borderId="2" xfId="0" applyFill="1" applyBorder="1" applyAlignment="1">
      <alignment horizontal="center" wrapText="1"/>
    </xf>
    <xf numFmtId="0" fontId="0" fillId="3" borderId="15" xfId="0" applyFill="1" applyBorder="1" applyAlignment="1">
      <alignment horizontal="center" wrapText="1"/>
    </xf>
    <xf numFmtId="0" fontId="0" fillId="2" borderId="17" xfId="0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2" borderId="15" xfId="0" applyFill="1" applyBorder="1" applyAlignment="1">
      <alignment horizontal="center" wrapText="1"/>
    </xf>
    <xf numFmtId="0" fontId="0" fillId="5" borderId="17" xfId="0" applyFill="1" applyBorder="1" applyAlignment="1">
      <alignment horizontal="center" wrapText="1"/>
    </xf>
    <xf numFmtId="0" fontId="0" fillId="5" borderId="2" xfId="0" applyFill="1" applyBorder="1" applyAlignment="1">
      <alignment horizontal="center" wrapText="1"/>
    </xf>
    <xf numFmtId="0" fontId="0" fillId="5" borderId="15" xfId="0" applyFill="1" applyBorder="1" applyAlignment="1">
      <alignment horizontal="center" wrapText="1"/>
    </xf>
    <xf numFmtId="0" fontId="0" fillId="6" borderId="2" xfId="0" applyFill="1" applyBorder="1" applyAlignment="1">
      <alignment horizontal="center" wrapText="1"/>
    </xf>
    <xf numFmtId="0" fontId="0" fillId="6" borderId="2" xfId="0" applyFill="1" applyBorder="1" applyAlignment="1">
      <alignment horizontal="center"/>
    </xf>
    <xf numFmtId="0" fontId="0" fillId="0" borderId="1" xfId="0" applyBorder="1" applyAlignment="1">
      <alignment vertical="top"/>
    </xf>
    <xf numFmtId="0" fontId="0" fillId="0" borderId="1" xfId="0" applyBorder="1" applyAlignment="1">
      <alignment wrapText="1"/>
    </xf>
    <xf numFmtId="0" fontId="0" fillId="5" borderId="0" xfId="0" applyFill="1" applyAlignment="1">
      <alignment horizontal="center" vertical="center" wrapText="1"/>
    </xf>
    <xf numFmtId="0" fontId="0" fillId="8" borderId="0" xfId="0" applyFill="1"/>
    <xf numFmtId="0" fontId="0" fillId="8" borderId="0" xfId="0" applyFill="1" applyAlignment="1">
      <alignment horizontal="center"/>
    </xf>
    <xf numFmtId="0" fontId="0" fillId="8" borderId="0" xfId="0" applyFill="1" applyAlignment="1">
      <alignment horizontal="center" vertical="center" wrapText="1"/>
    </xf>
    <xf numFmtId="0" fontId="0" fillId="8" borderId="0" xfId="0" applyFill="1" applyAlignment="1">
      <alignment vertical="top" wrapText="1"/>
    </xf>
    <xf numFmtId="164" fontId="0" fillId="8" borderId="0" xfId="0" applyNumberFormat="1" applyFill="1" applyAlignment="1">
      <alignment horizontal="center" vertical="center"/>
    </xf>
    <xf numFmtId="1" fontId="0" fillId="8" borderId="0" xfId="0" applyNumberFormat="1" applyFill="1" applyAlignment="1">
      <alignment horizontal="center" vertical="center"/>
    </xf>
    <xf numFmtId="1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4" borderId="10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/>
    <xf numFmtId="0" fontId="0" fillId="4" borderId="0" xfId="0" applyFill="1" applyAlignment="1">
      <alignment vertical="center" wrapText="1"/>
    </xf>
    <xf numFmtId="0" fontId="0" fillId="4" borderId="16" xfId="0" applyFill="1" applyBorder="1" applyAlignment="1">
      <alignment vertical="center" wrapText="1"/>
    </xf>
    <xf numFmtId="0" fontId="0" fillId="2" borderId="18" xfId="0" applyFill="1" applyBorder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2" borderId="2" xfId="0" applyFill="1" applyBorder="1" applyAlignment="1">
      <alignment vertical="center" wrapText="1"/>
    </xf>
    <xf numFmtId="0" fontId="0" fillId="2" borderId="15" xfId="0" applyFill="1" applyBorder="1" applyAlignment="1">
      <alignment vertical="center" wrapText="1"/>
    </xf>
    <xf numFmtId="0" fontId="0" fillId="5" borderId="18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5" borderId="16" xfId="0" applyFill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4" xfId="0" applyFill="1" applyBorder="1" applyAlignment="1">
      <alignment vertical="center" wrapText="1"/>
    </xf>
    <xf numFmtId="0" fontId="0" fillId="5" borderId="5" xfId="0" applyFill="1" applyBorder="1" applyAlignment="1">
      <alignment horizontal="center" vertical="center" wrapText="1"/>
    </xf>
    <xf numFmtId="164" fontId="0" fillId="0" borderId="22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16" xfId="0" applyFill="1" applyBorder="1" applyAlignment="1">
      <alignment vertical="center" wrapText="1"/>
    </xf>
    <xf numFmtId="0" fontId="0" fillId="0" borderId="2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2" xfId="0" applyBorder="1"/>
    <xf numFmtId="0" fontId="0" fillId="0" borderId="23" xfId="0" applyBorder="1" applyAlignment="1">
      <alignment horizontal="center" vertical="center"/>
    </xf>
    <xf numFmtId="0" fontId="0" fillId="0" borderId="19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65" fontId="0" fillId="0" borderId="1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4" xfId="1" applyNumberFormat="1" applyFont="1" applyBorder="1" applyAlignment="1">
      <alignment horizontal="center"/>
    </xf>
    <xf numFmtId="165" fontId="0" fillId="0" borderId="6" xfId="1" applyNumberFormat="1" applyFont="1" applyBorder="1" applyAlignment="1">
      <alignment horizontal="center"/>
    </xf>
    <xf numFmtId="165" fontId="0" fillId="0" borderId="14" xfId="1" applyNumberFormat="1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4" xfId="0" applyNumberFormat="1" applyBorder="1" applyAlignment="1">
      <alignment horizontal="left"/>
    </xf>
    <xf numFmtId="165" fontId="0" fillId="0" borderId="6" xfId="1" applyNumberFormat="1" applyFont="1" applyBorder="1" applyAlignment="1">
      <alignment horizontal="left"/>
    </xf>
    <xf numFmtId="165" fontId="0" fillId="0" borderId="6" xfId="0" applyNumberFormat="1" applyBorder="1" applyAlignment="1">
      <alignment horizontal="left"/>
    </xf>
    <xf numFmtId="0" fontId="0" fillId="0" borderId="3" xfId="0" applyBorder="1" applyAlignment="1">
      <alignment horizontal="center"/>
    </xf>
    <xf numFmtId="0" fontId="0" fillId="7" borderId="7" xfId="0" applyFill="1" applyBorder="1" applyAlignment="1">
      <alignment horizontal="center" vertical="top" wrapText="1"/>
    </xf>
    <xf numFmtId="0" fontId="0" fillId="7" borderId="8" xfId="0" applyFill="1" applyBorder="1" applyAlignment="1">
      <alignment horizontal="center" vertical="top" wrapText="1"/>
    </xf>
    <xf numFmtId="0" fontId="0" fillId="7" borderId="9" xfId="0" applyFill="1" applyBorder="1" applyAlignment="1">
      <alignment horizontal="center" vertical="top" wrapText="1"/>
    </xf>
    <xf numFmtId="0" fontId="0" fillId="7" borderId="10" xfId="0" applyFill="1" applyBorder="1" applyAlignment="1">
      <alignment horizontal="center" vertical="top" wrapText="1"/>
    </xf>
    <xf numFmtId="0" fontId="0" fillId="7" borderId="11" xfId="0" applyFill="1" applyBorder="1" applyAlignment="1">
      <alignment horizontal="center" vertical="top" wrapText="1"/>
    </xf>
    <xf numFmtId="0" fontId="3" fillId="0" borderId="0" xfId="0" applyFont="1"/>
    <xf numFmtId="166" fontId="0" fillId="0" borderId="0" xfId="0" applyNumberFormat="1"/>
    <xf numFmtId="0" fontId="0" fillId="0" borderId="9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167" fontId="0" fillId="0" borderId="4" xfId="2" applyNumberFormat="1" applyFont="1" applyBorder="1"/>
    <xf numFmtId="167" fontId="0" fillId="0" borderId="0" xfId="2" applyNumberFormat="1" applyFont="1" applyBorder="1"/>
    <xf numFmtId="167" fontId="0" fillId="0" borderId="16" xfId="2" applyNumberFormat="1" applyFont="1" applyBorder="1"/>
    <xf numFmtId="167" fontId="0" fillId="0" borderId="18" xfId="2" applyNumberFormat="1" applyFont="1" applyBorder="1"/>
    <xf numFmtId="167" fontId="0" fillId="0" borderId="5" xfId="2" applyNumberFormat="1" applyFont="1" applyBorder="1"/>
    <xf numFmtId="167" fontId="0" fillId="0" borderId="6" xfId="2" applyNumberFormat="1" applyFont="1" applyBorder="1"/>
    <xf numFmtId="167" fontId="0" fillId="0" borderId="7" xfId="2" applyNumberFormat="1" applyFont="1" applyBorder="1"/>
    <xf numFmtId="167" fontId="0" fillId="0" borderId="22" xfId="2" applyNumberFormat="1" applyFont="1" applyBorder="1"/>
    <xf numFmtId="167" fontId="0" fillId="0" borderId="23" xfId="2" applyNumberFormat="1" applyFont="1" applyBorder="1"/>
    <xf numFmtId="167" fontId="0" fillId="0" borderId="8" xfId="2" applyNumberFormat="1" applyFont="1" applyBorder="1"/>
    <xf numFmtId="167" fontId="0" fillId="0" borderId="4" xfId="2" applyNumberFormat="1" applyFont="1" applyBorder="1" applyAlignment="1">
      <alignment horizontal="center" vertical="center"/>
    </xf>
    <xf numFmtId="167" fontId="0" fillId="0" borderId="0" xfId="2" applyNumberFormat="1" applyFont="1" applyBorder="1" applyAlignment="1">
      <alignment horizontal="center" vertical="center"/>
    </xf>
    <xf numFmtId="167" fontId="0" fillId="0" borderId="16" xfId="2" applyNumberFormat="1" applyFont="1" applyBorder="1" applyAlignment="1">
      <alignment horizontal="center" vertical="center"/>
    </xf>
    <xf numFmtId="167" fontId="0" fillId="0" borderId="18" xfId="2" applyNumberFormat="1" applyFont="1" applyBorder="1" applyAlignment="1">
      <alignment horizontal="center" vertical="center"/>
    </xf>
    <xf numFmtId="167" fontId="0" fillId="0" borderId="0" xfId="2" applyNumberFormat="1" applyFont="1" applyBorder="1" applyAlignment="1">
      <alignment horizontal="center"/>
    </xf>
    <xf numFmtId="167" fontId="0" fillId="0" borderId="5" xfId="2" applyNumberFormat="1" applyFont="1" applyBorder="1" applyAlignment="1">
      <alignment horizontal="center"/>
    </xf>
    <xf numFmtId="167" fontId="0" fillId="0" borderId="6" xfId="2" applyNumberFormat="1" applyFont="1" applyBorder="1" applyAlignment="1">
      <alignment horizontal="center" vertical="center"/>
    </xf>
    <xf numFmtId="167" fontId="0" fillId="0" borderId="7" xfId="2" applyNumberFormat="1" applyFont="1" applyBorder="1" applyAlignment="1">
      <alignment horizontal="center" vertical="center"/>
    </xf>
    <xf numFmtId="167" fontId="0" fillId="0" borderId="22" xfId="2" applyNumberFormat="1" applyFont="1" applyBorder="1" applyAlignment="1">
      <alignment horizontal="center" vertical="center"/>
    </xf>
    <xf numFmtId="167" fontId="0" fillId="0" borderId="23" xfId="2" applyNumberFormat="1" applyFont="1" applyBorder="1" applyAlignment="1">
      <alignment horizontal="center" vertical="center"/>
    </xf>
    <xf numFmtId="167" fontId="0" fillId="0" borderId="7" xfId="2" applyNumberFormat="1" applyFont="1" applyBorder="1" applyAlignment="1">
      <alignment horizontal="center"/>
    </xf>
    <xf numFmtId="167" fontId="0" fillId="0" borderId="8" xfId="2" applyNumberFormat="1" applyFont="1" applyBorder="1" applyAlignment="1">
      <alignment horizontal="center"/>
    </xf>
    <xf numFmtId="167" fontId="0" fillId="0" borderId="1" xfId="2" applyNumberFormat="1" applyFont="1" applyBorder="1" applyAlignment="1">
      <alignment horizontal="center" vertical="center"/>
    </xf>
    <xf numFmtId="167" fontId="0" fillId="0" borderId="2" xfId="2" applyNumberFormat="1" applyFont="1" applyBorder="1" applyAlignment="1">
      <alignment horizontal="center" vertical="center"/>
    </xf>
    <xf numFmtId="167" fontId="0" fillId="0" borderId="3" xfId="2" applyNumberFormat="1" applyFont="1" applyBorder="1" applyAlignment="1">
      <alignment horizontal="center" vertical="center"/>
    </xf>
    <xf numFmtId="167" fontId="0" fillId="0" borderId="5" xfId="2" applyNumberFormat="1" applyFont="1" applyBorder="1" applyAlignment="1">
      <alignment horizontal="center" vertical="center"/>
    </xf>
    <xf numFmtId="167" fontId="0" fillId="0" borderId="8" xfId="2" applyNumberFormat="1" applyFont="1" applyBorder="1" applyAlignment="1">
      <alignment horizontal="center" vertical="center"/>
    </xf>
    <xf numFmtId="167" fontId="0" fillId="0" borderId="1" xfId="2" applyNumberFormat="1" applyFont="1" applyBorder="1" applyAlignment="1">
      <alignment horizontal="right" vertical="center"/>
    </xf>
    <xf numFmtId="167" fontId="0" fillId="0" borderId="2" xfId="2" applyNumberFormat="1" applyFont="1" applyBorder="1" applyAlignment="1">
      <alignment horizontal="right" vertical="center"/>
    </xf>
    <xf numFmtId="167" fontId="0" fillId="0" borderId="3" xfId="2" applyNumberFormat="1" applyFont="1" applyBorder="1" applyAlignment="1">
      <alignment horizontal="right" vertical="center"/>
    </xf>
    <xf numFmtId="167" fontId="0" fillId="0" borderId="4" xfId="2" applyNumberFormat="1" applyFont="1" applyBorder="1" applyAlignment="1">
      <alignment horizontal="right" vertical="center"/>
    </xf>
    <xf numFmtId="167" fontId="0" fillId="0" borderId="0" xfId="2" applyNumberFormat="1" applyFont="1" applyBorder="1" applyAlignment="1">
      <alignment horizontal="right" vertical="center"/>
    </xf>
    <xf numFmtId="167" fontId="0" fillId="0" borderId="5" xfId="2" applyNumberFormat="1" applyFont="1" applyBorder="1" applyAlignment="1">
      <alignment horizontal="right" vertical="center"/>
    </xf>
    <xf numFmtId="167" fontId="0" fillId="0" borderId="6" xfId="2" applyNumberFormat="1" applyFont="1" applyBorder="1" applyAlignment="1">
      <alignment horizontal="right" vertical="center"/>
    </xf>
    <xf numFmtId="167" fontId="0" fillId="0" borderId="7" xfId="2" applyNumberFormat="1" applyFont="1" applyBorder="1" applyAlignment="1">
      <alignment horizontal="right" vertical="center"/>
    </xf>
    <xf numFmtId="167" fontId="0" fillId="0" borderId="8" xfId="2" applyNumberFormat="1" applyFont="1" applyBorder="1" applyAlignment="1">
      <alignment horizontal="right" vertical="center"/>
    </xf>
    <xf numFmtId="1" fontId="0" fillId="8" borderId="0" xfId="0" applyNumberFormat="1" applyFill="1"/>
    <xf numFmtId="167" fontId="0" fillId="8" borderId="0" xfId="2" applyNumberFormat="1" applyFont="1" applyFill="1" applyBorder="1"/>
    <xf numFmtId="165" fontId="0" fillId="8" borderId="0" xfId="0" applyNumberFormat="1" applyFill="1" applyAlignment="1">
      <alignment horizontal="left"/>
    </xf>
    <xf numFmtId="0" fontId="0" fillId="8" borderId="0" xfId="0" applyFill="1" applyAlignment="1">
      <alignment vertical="top"/>
    </xf>
    <xf numFmtId="0" fontId="0" fillId="6" borderId="3" xfId="0" applyFill="1" applyBorder="1" applyAlignment="1">
      <alignment horizontal="center" wrapText="1"/>
    </xf>
    <xf numFmtId="0" fontId="0" fillId="8" borderId="1" xfId="0" applyFill="1" applyBorder="1"/>
    <xf numFmtId="0" fontId="0" fillId="8" borderId="4" xfId="0" applyFill="1" applyBorder="1" applyAlignment="1">
      <alignment horizontal="center"/>
    </xf>
    <xf numFmtId="0" fontId="0" fillId="8" borderId="6" xfId="0" applyFill="1" applyBorder="1"/>
    <xf numFmtId="167" fontId="0" fillId="8" borderId="7" xfId="2" applyNumberFormat="1" applyFont="1" applyFill="1" applyBorder="1" applyAlignment="1">
      <alignment horizontal="center"/>
    </xf>
    <xf numFmtId="167" fontId="0" fillId="8" borderId="8" xfId="2" applyNumberFormat="1" applyFont="1" applyFill="1" applyBorder="1" applyAlignment="1">
      <alignment horizontal="center"/>
    </xf>
    <xf numFmtId="0" fontId="0" fillId="4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left"/>
    </xf>
    <xf numFmtId="0" fontId="0" fillId="6" borderId="3" xfId="0" applyFill="1" applyBorder="1" applyAlignment="1">
      <alignment horizontal="center"/>
    </xf>
    <xf numFmtId="167" fontId="0" fillId="0" borderId="0" xfId="0" applyNumberFormat="1"/>
    <xf numFmtId="0" fontId="4" fillId="0" borderId="0" xfId="0" applyFont="1"/>
    <xf numFmtId="0" fontId="0" fillId="0" borderId="0" xfId="0" applyAlignment="1">
      <alignment wrapText="1"/>
    </xf>
    <xf numFmtId="0" fontId="0" fillId="0" borderId="9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 applyAlignment="1">
      <alignment horizontal="left"/>
    </xf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3">
    <cellStyle name="Normal" xfId="0" builtinId="0"/>
    <cellStyle name="Procent" xfId="1" builtinId="5"/>
    <cellStyle name="Tusental" xfId="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463550</xdr:colOff>
      <xdr:row>2</xdr:row>
      <xdr:rowOff>63500</xdr:rowOff>
    </xdr:from>
    <xdr:ext cx="6619184" cy="370909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0020214-E3AC-3A8B-8819-11DD57D770A7}"/>
            </a:ext>
          </a:extLst>
        </xdr:cNvPr>
        <xdr:cNvSpPr txBox="1"/>
      </xdr:nvSpPr>
      <xdr:spPr>
        <a:xfrm>
          <a:off x="4851400" y="552450"/>
          <a:ext cx="6619184" cy="3709092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1"/>
            <a:t>The structure</a:t>
          </a:r>
          <a:r>
            <a:rPr lang="en-GB" sz="1100" b="1" baseline="0"/>
            <a:t> of the tables SM4, SM6, SM8 is as follows:</a:t>
          </a:r>
        </a:p>
        <a:p>
          <a:r>
            <a:rPr lang="en-GB" sz="1100" baseline="0"/>
            <a:t>Direct costs are shown to the left. Indirect costs are shown to the right</a:t>
          </a:r>
        </a:p>
        <a:p>
          <a:r>
            <a:rPr lang="en-GB" sz="1100" baseline="0"/>
            <a:t>The rows first indicate economic values per year after onset for each cost item.</a:t>
          </a:r>
          <a:br>
            <a:rPr lang="en-GB" sz="1100" baseline="0"/>
          </a:br>
          <a:r>
            <a:rPr lang="en-GB" sz="1100" baseline="0"/>
            <a:t>Below the rows shows the calculated present value of each column for the discount rates 2, 3, and 5% </a:t>
          </a:r>
        </a:p>
        <a:p>
          <a:r>
            <a:rPr lang="en-GB" sz="1100" baseline="0"/>
            <a:t>The columns indicates separate cost ranges, cost items and subitems:</a:t>
          </a:r>
        </a:p>
        <a:p>
          <a:r>
            <a:rPr lang="en-GB" sz="1100" u="sng" baseline="0"/>
            <a:t>The first level indicate cost ranges: </a:t>
          </a:r>
        </a:p>
        <a:p>
          <a:r>
            <a:rPr lang="en-GB" sz="1100" baseline="0"/>
            <a:t>low, mid, high </a:t>
          </a:r>
          <a:br>
            <a:rPr lang="en-GB" sz="1100" baseline="0"/>
          </a:br>
          <a:endParaRPr lang="en-GB" sz="1100" baseline="0"/>
        </a:p>
        <a:p>
          <a:r>
            <a:rPr lang="en-GB" sz="1100" u="sng" baseline="0"/>
            <a:t>The second level indicate cost itms</a:t>
          </a:r>
        </a:p>
        <a:p>
          <a:r>
            <a:rPr lang="en-GB" sz="1100" baseline="0"/>
            <a:t>DMC, DNMC, IC, InC</a:t>
          </a:r>
          <a:br>
            <a:rPr lang="en-GB" sz="1100" baseline="0"/>
          </a:br>
          <a:r>
            <a:rPr lang="en-GB" sz="1100" baseline="0"/>
            <a:t> </a:t>
          </a:r>
        </a:p>
        <a:p>
          <a:endParaRPr lang="en-GB" sz="1100" u="sng" baseline="0"/>
        </a:p>
        <a:p>
          <a:r>
            <a:rPr lang="en-GB" sz="1100" u="sng" baseline="0"/>
            <a:t>The third level indicate sub-cost items (varying per health outcome):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MC: Inpatient, outpatient, Initial hospitalization</a:t>
          </a:r>
        </a:p>
        <a:p>
          <a:r>
            <a:rPr lang="en-GB"/>
            <a:t>IC item: Productivity, Income losses (education), Income losses (employment), Missed working days (sick leave),</a:t>
          </a:r>
          <a:r>
            <a:rPr lang="en-GB" baseline="0"/>
            <a:t> </a:t>
          </a:r>
          <a:br>
            <a:rPr lang="en-GB" baseline="0"/>
          </a:br>
          <a:r>
            <a:rPr lang="en-GB"/>
            <a:t>Missed working days (sick pension) </a:t>
          </a:r>
        </a:p>
        <a:p>
          <a:endParaRPr lang="en-GB" sz="1100"/>
        </a:p>
        <a:p>
          <a:r>
            <a:rPr lang="en-GB" sz="1100" b="1"/>
            <a:t>The</a:t>
          </a:r>
          <a:r>
            <a:rPr lang="en-GB" sz="1100" b="1" baseline="0"/>
            <a:t> structure of the summarising tables SM5, SM7, SM9 is as follows: </a:t>
          </a:r>
          <a:br>
            <a:rPr lang="en-GB" sz="1100" b="1" baseline="0"/>
          </a:br>
          <a:r>
            <a:rPr lang="en-GB" sz="1100" baseline="0"/>
            <a:t>First level column indicate unit cost range, </a:t>
          </a:r>
          <a:br>
            <a:rPr lang="en-GB" sz="1100" baseline="0"/>
          </a:br>
          <a:r>
            <a:rPr lang="en-GB" sz="1100" baseline="0"/>
            <a:t>Second level column indicate range of InC, </a:t>
          </a:r>
          <a:br>
            <a:rPr lang="en-GB" sz="1100" baseline="0"/>
          </a:br>
          <a:r>
            <a:rPr lang="en-GB" sz="1100" baseline="0"/>
            <a:t>Rows indicate discount rate.</a:t>
          </a:r>
          <a:endParaRPr lang="en-S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7"/>
  <sheetViews>
    <sheetView showGridLines="0" tabSelected="1" workbookViewId="0"/>
  </sheetViews>
  <sheetFormatPr baseColWidth="10" defaultColWidth="8.83203125" defaultRowHeight="15" x14ac:dyDescent="0.2"/>
  <cols>
    <col min="1" max="1" width="54" customWidth="1"/>
  </cols>
  <sheetData>
    <row r="1" spans="1:40" ht="24" x14ac:dyDescent="0.3">
      <c r="A1" s="104" t="s">
        <v>61</v>
      </c>
    </row>
    <row r="2" spans="1:40" ht="16" thickBot="1" x14ac:dyDescent="0.25">
      <c r="A2" s="166" t="s">
        <v>59</v>
      </c>
      <c r="D2" s="166" t="s">
        <v>60</v>
      </c>
    </row>
    <row r="3" spans="1:40" ht="16" thickBot="1" x14ac:dyDescent="0.25">
      <c r="A3" s="163" t="s">
        <v>0</v>
      </c>
      <c r="B3" s="109"/>
    </row>
    <row r="4" spans="1:40" ht="32" x14ac:dyDescent="0.2">
      <c r="A4" s="167" t="s">
        <v>47</v>
      </c>
    </row>
    <row r="5" spans="1:40" ht="48" x14ac:dyDescent="0.2">
      <c r="A5" s="167" t="s">
        <v>48</v>
      </c>
    </row>
    <row r="6" spans="1:40" x14ac:dyDescent="0.2">
      <c r="A6" s="167"/>
    </row>
    <row r="7" spans="1:40" ht="16" thickBot="1" x14ac:dyDescent="0.25">
      <c r="A7" s="167"/>
    </row>
    <row r="8" spans="1:40" ht="17" thickBot="1" x14ac:dyDescent="0.25">
      <c r="A8" s="168" t="s">
        <v>1</v>
      </c>
      <c r="B8" s="109"/>
    </row>
    <row r="9" spans="1:40" ht="32" x14ac:dyDescent="0.2">
      <c r="A9" s="169" t="s">
        <v>49</v>
      </c>
      <c r="B9" s="107"/>
      <c r="C9" s="107"/>
      <c r="D9" s="107"/>
      <c r="E9" s="107"/>
      <c r="F9" s="107"/>
      <c r="G9" s="107"/>
    </row>
    <row r="10" spans="1:40" ht="32" x14ac:dyDescent="0.2">
      <c r="A10" s="167" t="s">
        <v>50</v>
      </c>
    </row>
    <row r="11" spans="1:40" x14ac:dyDescent="0.2">
      <c r="A11" s="167"/>
    </row>
    <row r="12" spans="1:40" ht="16" thickBot="1" x14ac:dyDescent="0.25">
      <c r="A12" s="167"/>
    </row>
    <row r="13" spans="1:40" ht="17" thickBot="1" x14ac:dyDescent="0.25">
      <c r="A13" s="168" t="s">
        <v>2</v>
      </c>
      <c r="B13" s="109"/>
    </row>
    <row r="14" spans="1:40" ht="32" x14ac:dyDescent="0.2">
      <c r="A14" s="167" t="s">
        <v>51</v>
      </c>
    </row>
    <row r="15" spans="1:40" ht="48" x14ac:dyDescent="0.2">
      <c r="A15" s="167" t="s">
        <v>52</v>
      </c>
      <c r="B15" s="107"/>
      <c r="C15" s="107"/>
      <c r="D15" s="107"/>
      <c r="E15" s="107"/>
      <c r="F15" s="107"/>
      <c r="G15" s="107"/>
      <c r="H15" s="107"/>
      <c r="I15" s="107"/>
      <c r="J15" s="107"/>
    </row>
    <row r="16" spans="1:40" ht="48" x14ac:dyDescent="0.2">
      <c r="A16" s="167" t="s">
        <v>53</v>
      </c>
      <c r="B16" s="107"/>
      <c r="C16" s="107"/>
      <c r="D16" s="107"/>
      <c r="E16" s="107"/>
      <c r="F16" s="107"/>
      <c r="G16" s="107"/>
      <c r="H16" s="107"/>
      <c r="I16" s="107"/>
      <c r="J16" s="107"/>
      <c r="K16" s="107"/>
      <c r="L16" s="107"/>
      <c r="M16" s="107"/>
      <c r="N16" s="107"/>
      <c r="O16" s="107"/>
      <c r="P16" s="107"/>
      <c r="Q16" s="107"/>
      <c r="R16" s="107"/>
      <c r="S16" s="107"/>
      <c r="T16" s="107"/>
      <c r="U16" s="107"/>
      <c r="V16" s="107"/>
      <c r="W16" s="107"/>
      <c r="X16" s="107"/>
      <c r="Y16" s="107"/>
      <c r="Z16" s="107"/>
      <c r="AA16" s="107"/>
      <c r="AB16" s="107"/>
      <c r="AC16" s="107"/>
      <c r="AD16" s="107"/>
      <c r="AE16" s="107"/>
      <c r="AF16" s="107"/>
      <c r="AG16" s="107"/>
      <c r="AH16" s="107"/>
      <c r="AI16" s="107"/>
      <c r="AJ16" s="107"/>
      <c r="AK16" s="107"/>
      <c r="AL16" s="107"/>
      <c r="AM16" s="107"/>
      <c r="AN16" s="107"/>
    </row>
    <row r="17" spans="1:1" ht="48" x14ac:dyDescent="0.2">
      <c r="A17" s="167" t="s">
        <v>54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8"/>
  <sheetViews>
    <sheetView showGridLines="0" topLeftCell="A12" zoomScale="110" zoomScaleNormal="110" workbookViewId="0">
      <selection activeCell="A5" sqref="A5"/>
    </sheetView>
  </sheetViews>
  <sheetFormatPr baseColWidth="10" defaultColWidth="8.83203125" defaultRowHeight="15" x14ac:dyDescent="0.2"/>
  <cols>
    <col min="1" max="1" width="13.33203125" customWidth="1"/>
    <col min="2" max="16" width="11.6640625" customWidth="1"/>
  </cols>
  <sheetData>
    <row r="1" spans="1:16" ht="1.25" customHeight="1" x14ac:dyDescent="0.2"/>
    <row r="2" spans="1:16" ht="16" thickBot="1" x14ac:dyDescent="0.25">
      <c r="A2" t="s">
        <v>58</v>
      </c>
    </row>
    <row r="3" spans="1:16" ht="16" thickBot="1" x14ac:dyDescent="0.25">
      <c r="A3" s="106" t="s">
        <v>3</v>
      </c>
      <c r="B3" s="172" t="s">
        <v>4</v>
      </c>
      <c r="C3" s="173"/>
      <c r="D3" s="173"/>
      <c r="E3" s="174"/>
      <c r="F3" s="175" t="s">
        <v>5</v>
      </c>
      <c r="G3" s="173"/>
      <c r="H3" s="173"/>
      <c r="I3" s="174"/>
      <c r="J3" s="175" t="s">
        <v>6</v>
      </c>
      <c r="K3" s="173"/>
      <c r="L3" s="173"/>
      <c r="M3" s="174"/>
      <c r="N3" s="110" t="s">
        <v>4</v>
      </c>
      <c r="O3" s="110" t="s">
        <v>5</v>
      </c>
      <c r="P3" s="109" t="s">
        <v>6</v>
      </c>
    </row>
    <row r="4" spans="1:16" ht="17" thickBot="1" x14ac:dyDescent="0.25">
      <c r="A4" s="24" t="s">
        <v>7</v>
      </c>
      <c r="B4" s="28" t="s">
        <v>8</v>
      </c>
      <c r="C4" s="29" t="s">
        <v>8</v>
      </c>
      <c r="D4" s="29" t="s">
        <v>10</v>
      </c>
      <c r="E4" s="30" t="s">
        <v>9</v>
      </c>
      <c r="F4" s="31" t="s">
        <v>8</v>
      </c>
      <c r="G4" s="32" t="s">
        <v>8</v>
      </c>
      <c r="H4" s="32" t="s">
        <v>10</v>
      </c>
      <c r="I4" s="33" t="s">
        <v>9</v>
      </c>
      <c r="J4" s="34" t="s">
        <v>8</v>
      </c>
      <c r="K4" s="35" t="s">
        <v>8</v>
      </c>
      <c r="L4" s="35" t="s">
        <v>10</v>
      </c>
      <c r="M4" s="36" t="s">
        <v>9</v>
      </c>
      <c r="N4" s="37" t="s">
        <v>11</v>
      </c>
      <c r="O4" s="37" t="s">
        <v>11</v>
      </c>
      <c r="P4" s="153" t="s">
        <v>11</v>
      </c>
    </row>
    <row r="5" spans="1:16" ht="16" x14ac:dyDescent="0.2">
      <c r="A5" s="40" t="s">
        <v>12</v>
      </c>
      <c r="B5" s="28" t="s">
        <v>13</v>
      </c>
      <c r="C5" s="29" t="s">
        <v>14</v>
      </c>
      <c r="D5" s="29" t="s">
        <v>15</v>
      </c>
      <c r="E5" s="30" t="s">
        <v>26</v>
      </c>
      <c r="F5" s="31" t="s">
        <v>13</v>
      </c>
      <c r="G5" s="32" t="s">
        <v>14</v>
      </c>
      <c r="H5" s="32" t="s">
        <v>15</v>
      </c>
      <c r="I5" s="33" t="s">
        <v>26</v>
      </c>
      <c r="J5" s="34" t="s">
        <v>13</v>
      </c>
      <c r="K5" s="35" t="s">
        <v>16</v>
      </c>
      <c r="L5" s="35" t="s">
        <v>15</v>
      </c>
      <c r="M5" s="36" t="s">
        <v>26</v>
      </c>
      <c r="N5" s="37" t="s">
        <v>17</v>
      </c>
      <c r="O5" s="37" t="s">
        <v>17</v>
      </c>
      <c r="P5" s="153" t="s">
        <v>17</v>
      </c>
    </row>
    <row r="6" spans="1:16" x14ac:dyDescent="0.2">
      <c r="A6" s="3">
        <v>1</v>
      </c>
      <c r="B6" s="113">
        <v>-7624.9593919747495</v>
      </c>
      <c r="C6" s="114">
        <v>-3163.0901296120032</v>
      </c>
      <c r="D6" s="114">
        <v>-690.07772924141068</v>
      </c>
      <c r="E6" s="115">
        <v>-6035.1724017317083</v>
      </c>
      <c r="F6" s="116">
        <v>-13613.700334684514</v>
      </c>
      <c r="G6" s="114">
        <v>-2867.4893029606551</v>
      </c>
      <c r="H6" s="114">
        <v>-15468.213783298335</v>
      </c>
      <c r="I6" s="115">
        <v>-4184.015187765378</v>
      </c>
      <c r="J6" s="116">
        <v>-25067.196411771725</v>
      </c>
      <c r="K6" s="114">
        <v>-1651.9489301273768</v>
      </c>
      <c r="L6" s="114">
        <v>-47272.748176635316</v>
      </c>
      <c r="M6" s="115">
        <v>-218.04972277633036</v>
      </c>
      <c r="N6" s="114">
        <v>-12766.458694264129</v>
      </c>
      <c r="O6" s="114">
        <v>-25532.917388528258</v>
      </c>
      <c r="P6" s="117">
        <v>-61279.001732467819</v>
      </c>
    </row>
    <row r="7" spans="1:16" x14ac:dyDescent="0.2">
      <c r="A7" s="3">
        <v>2</v>
      </c>
      <c r="B7" s="113">
        <v>-1452.9143239552402</v>
      </c>
      <c r="C7" s="114">
        <v>-1160.9857447921672</v>
      </c>
      <c r="D7" s="114">
        <v>-1125.798476967585</v>
      </c>
      <c r="E7" s="115">
        <v>-3851.0417451639373</v>
      </c>
      <c r="F7" s="116">
        <v>-2542.2968498692553</v>
      </c>
      <c r="G7" s="114">
        <v>-590.94688771859057</v>
      </c>
      <c r="H7" s="114">
        <v>-21802.692902028972</v>
      </c>
      <c r="I7" s="115">
        <v>-3982.071480674058</v>
      </c>
      <c r="J7" s="116">
        <v>-368.52848151188152</v>
      </c>
      <c r="K7" s="114">
        <v>-197.35073793226977</v>
      </c>
      <c r="L7" s="114">
        <v>-65978.000244471637</v>
      </c>
      <c r="M7" s="115">
        <v>-100.15795514181005</v>
      </c>
      <c r="N7" s="114">
        <v>-12766.458694264129</v>
      </c>
      <c r="O7" s="114">
        <v>-25532.917388528258</v>
      </c>
      <c r="P7" s="117">
        <v>-61279.001732467819</v>
      </c>
    </row>
    <row r="8" spans="1:16" x14ac:dyDescent="0.2">
      <c r="A8" s="3">
        <v>3</v>
      </c>
      <c r="B8" s="113">
        <v>-1452.9143239552402</v>
      </c>
      <c r="C8" s="114">
        <v>-1160.9857447921672</v>
      </c>
      <c r="D8" s="114">
        <v>-1125.798476967585</v>
      </c>
      <c r="E8" s="115">
        <v>-3851.0417451639373</v>
      </c>
      <c r="F8" s="116">
        <v>-2542.2968498692553</v>
      </c>
      <c r="G8" s="114">
        <v>-590.94688771859057</v>
      </c>
      <c r="H8" s="114">
        <v>-21802.692902028972</v>
      </c>
      <c r="I8" s="115">
        <v>-3982.071480674058</v>
      </c>
      <c r="J8" s="116">
        <v>-368.52848151188152</v>
      </c>
      <c r="K8" s="114">
        <v>-197.35073793226977</v>
      </c>
      <c r="L8" s="114">
        <v>-65978.000244471637</v>
      </c>
      <c r="M8" s="115">
        <v>-100.15795514181005</v>
      </c>
      <c r="N8" s="114">
        <v>-12766.458694264129</v>
      </c>
      <c r="O8" s="114">
        <v>-25532.917388528258</v>
      </c>
      <c r="P8" s="117">
        <v>-61279.001732467819</v>
      </c>
    </row>
    <row r="9" spans="1:16" x14ac:dyDescent="0.2">
      <c r="A9" s="3">
        <v>4</v>
      </c>
      <c r="B9" s="113">
        <v>-1452.9143239552402</v>
      </c>
      <c r="C9" s="114">
        <v>-1160.9857447921672</v>
      </c>
      <c r="D9" s="114">
        <v>-1125.798476967585</v>
      </c>
      <c r="E9" s="115">
        <v>-3851.0417451639373</v>
      </c>
      <c r="F9" s="116">
        <v>-2542.2968498692553</v>
      </c>
      <c r="G9" s="114">
        <v>-590.94688771859057</v>
      </c>
      <c r="H9" s="114">
        <v>-21802.692902028972</v>
      </c>
      <c r="I9" s="115">
        <v>-3982.071480674058</v>
      </c>
      <c r="J9" s="116">
        <v>-368.52848151188152</v>
      </c>
      <c r="K9" s="114">
        <v>-197.35073793226977</v>
      </c>
      <c r="L9" s="114">
        <v>-65978.000244471637</v>
      </c>
      <c r="M9" s="115">
        <v>-100.15795514181005</v>
      </c>
      <c r="N9" s="114">
        <v>-12766.458694264129</v>
      </c>
      <c r="O9" s="114">
        <v>-25532.917388528258</v>
      </c>
      <c r="P9" s="117">
        <v>-61279.001732467819</v>
      </c>
    </row>
    <row r="10" spans="1:16" x14ac:dyDescent="0.2">
      <c r="A10" s="3">
        <v>5</v>
      </c>
      <c r="B10" s="113">
        <v>-1452.9143239552402</v>
      </c>
      <c r="C10" s="114">
        <v>-1160.9857447921672</v>
      </c>
      <c r="D10" s="114">
        <v>-1125.798476967585</v>
      </c>
      <c r="E10" s="115">
        <v>-3851.0417451639373</v>
      </c>
      <c r="F10" s="116">
        <v>-2542.2968498692553</v>
      </c>
      <c r="G10" s="114">
        <v>-590.94688771859057</v>
      </c>
      <c r="H10" s="114">
        <v>-21802.692902028972</v>
      </c>
      <c r="I10" s="115">
        <v>-3982.071480674058</v>
      </c>
      <c r="J10" s="116">
        <v>-368.52848151188152</v>
      </c>
      <c r="K10" s="114">
        <v>-197.35073793226977</v>
      </c>
      <c r="L10" s="114">
        <v>-65978.000244471637</v>
      </c>
      <c r="M10" s="115">
        <v>-100.15795514181005</v>
      </c>
      <c r="N10" s="114">
        <v>-12766.458694264129</v>
      </c>
      <c r="O10" s="114">
        <v>-25532.917388528258</v>
      </c>
      <c r="P10" s="117">
        <v>-61279.001732467819</v>
      </c>
    </row>
    <row r="11" spans="1:16" x14ac:dyDescent="0.2">
      <c r="A11" s="3">
        <v>6</v>
      </c>
      <c r="B11" s="113">
        <v>-1452.9143239552402</v>
      </c>
      <c r="C11" s="114">
        <v>-1160.9857447921672</v>
      </c>
      <c r="D11" s="114">
        <v>-1125.798476967585</v>
      </c>
      <c r="E11" s="115">
        <v>-3851.0417451639373</v>
      </c>
      <c r="F11" s="116">
        <v>-2542.2968498692553</v>
      </c>
      <c r="G11" s="114">
        <v>-590.94688771859057</v>
      </c>
      <c r="H11" s="114">
        <v>-21802.692902028972</v>
      </c>
      <c r="I11" s="115">
        <v>-3982.071480674058</v>
      </c>
      <c r="J11" s="116">
        <v>-368.52848151188152</v>
      </c>
      <c r="K11" s="114">
        <v>-197.35073793226977</v>
      </c>
      <c r="L11" s="114">
        <v>-65978.000244471637</v>
      </c>
      <c r="M11" s="115">
        <v>-100.15795514181005</v>
      </c>
      <c r="N11" s="114">
        <v>-12766.458694264129</v>
      </c>
      <c r="O11" s="114">
        <v>-25532.917388528258</v>
      </c>
      <c r="P11" s="117">
        <v>-61279.001732467819</v>
      </c>
    </row>
    <row r="12" spans="1:16" x14ac:dyDescent="0.2">
      <c r="A12" s="3">
        <v>7</v>
      </c>
      <c r="B12" s="113">
        <v>-1452.9143239552402</v>
      </c>
      <c r="C12" s="114">
        <v>-1160.9857447921672</v>
      </c>
      <c r="D12" s="114">
        <v>-1125.798476967585</v>
      </c>
      <c r="E12" s="115">
        <v>-3851.0417451639373</v>
      </c>
      <c r="F12" s="116">
        <v>-2542.2968498692553</v>
      </c>
      <c r="G12" s="114">
        <v>-590.94688771859057</v>
      </c>
      <c r="H12" s="114">
        <v>-21802.692902028972</v>
      </c>
      <c r="I12" s="115">
        <v>-3982.071480674058</v>
      </c>
      <c r="J12" s="116">
        <v>-368.52848151188152</v>
      </c>
      <c r="K12" s="114">
        <v>-197.35073793226977</v>
      </c>
      <c r="L12" s="114">
        <v>-65978.000244471637</v>
      </c>
      <c r="M12" s="115">
        <v>-100.15795514181005</v>
      </c>
      <c r="N12" s="114">
        <v>-12766.458694264129</v>
      </c>
      <c r="O12" s="114">
        <v>-25532.917388528258</v>
      </c>
      <c r="P12" s="117">
        <v>-61279.001732467819</v>
      </c>
    </row>
    <row r="13" spans="1:16" x14ac:dyDescent="0.2">
      <c r="A13" s="3">
        <v>8</v>
      </c>
      <c r="B13" s="113">
        <v>-1452.9143239552402</v>
      </c>
      <c r="C13" s="114">
        <v>-1160.9857447921672</v>
      </c>
      <c r="D13" s="114">
        <v>-1125.798476967585</v>
      </c>
      <c r="E13" s="115">
        <v>-3851.0417451639373</v>
      </c>
      <c r="F13" s="116">
        <v>-2542.2968498692553</v>
      </c>
      <c r="G13" s="114">
        <v>-590.94688771859057</v>
      </c>
      <c r="H13" s="114">
        <v>-21802.692902028972</v>
      </c>
      <c r="I13" s="115">
        <v>-3982.071480674058</v>
      </c>
      <c r="J13" s="116">
        <v>-368.52848151188152</v>
      </c>
      <c r="K13" s="114">
        <v>-197.35073793226977</v>
      </c>
      <c r="L13" s="114">
        <v>-65978.000244471637</v>
      </c>
      <c r="M13" s="115">
        <v>-100.15795514181005</v>
      </c>
      <c r="N13" s="114">
        <v>-12766.458694264129</v>
      </c>
      <c r="O13" s="114">
        <v>-25532.917388528258</v>
      </c>
      <c r="P13" s="117">
        <v>-61279.001732467819</v>
      </c>
    </row>
    <row r="14" spans="1:16" x14ac:dyDescent="0.2">
      <c r="A14" s="3">
        <v>9</v>
      </c>
      <c r="B14" s="113">
        <v>-129.89939294678163</v>
      </c>
      <c r="C14" s="114">
        <v>-126.49370042065738</v>
      </c>
      <c r="D14" s="114">
        <v>-112.69466473708961</v>
      </c>
      <c r="E14" s="115">
        <v>-626.36562991699327</v>
      </c>
      <c r="F14" s="116">
        <v>-248.7363236455852</v>
      </c>
      <c r="G14" s="114">
        <v>-110.51190452383318</v>
      </c>
      <c r="H14" s="114">
        <v>-4308.7922397242855</v>
      </c>
      <c r="I14" s="115">
        <v>-709.7447121877799</v>
      </c>
      <c r="J14" s="116">
        <v>-187.96524282481491</v>
      </c>
      <c r="K14" s="114">
        <v>-92.010057183328399</v>
      </c>
      <c r="L14" s="114">
        <v>-8579.3328359695734</v>
      </c>
      <c r="M14" s="115">
        <v>-30.900822494716</v>
      </c>
      <c r="N14" s="114">
        <v>-12766.458694264129</v>
      </c>
      <c r="O14" s="114">
        <v>-25532.917388528258</v>
      </c>
      <c r="P14" s="117">
        <v>-61279.001732467819</v>
      </c>
    </row>
    <row r="15" spans="1:16" x14ac:dyDescent="0.2">
      <c r="A15" s="3">
        <v>10</v>
      </c>
      <c r="B15" s="113">
        <v>-129.89939294678163</v>
      </c>
      <c r="C15" s="114">
        <v>-126.49370042065738</v>
      </c>
      <c r="D15" s="114">
        <v>-112.69466473708961</v>
      </c>
      <c r="E15" s="115">
        <v>-626.36562991699327</v>
      </c>
      <c r="F15" s="116">
        <v>-248.7363236455852</v>
      </c>
      <c r="G15" s="114">
        <v>-110.51190452383318</v>
      </c>
      <c r="H15" s="114">
        <v>-4308.7922397242855</v>
      </c>
      <c r="I15" s="115">
        <v>-709.7447121877799</v>
      </c>
      <c r="J15" s="116">
        <v>-187.96524282481491</v>
      </c>
      <c r="K15" s="114">
        <v>-92.010057183328399</v>
      </c>
      <c r="L15" s="114">
        <v>-8579.3328359695734</v>
      </c>
      <c r="M15" s="115">
        <v>-30.900822494716</v>
      </c>
      <c r="N15" s="114">
        <v>-12766.458694264129</v>
      </c>
      <c r="O15" s="114">
        <v>-25532.917388528258</v>
      </c>
      <c r="P15" s="117">
        <v>-61279.001732467819</v>
      </c>
    </row>
    <row r="16" spans="1:16" ht="16" thickBot="1" x14ac:dyDescent="0.25">
      <c r="A16" s="5">
        <v>11</v>
      </c>
      <c r="B16" s="113">
        <v>-129.89939294678163</v>
      </c>
      <c r="C16" s="114">
        <v>-126.49370042065738</v>
      </c>
      <c r="D16" s="114">
        <v>-112.69466473708961</v>
      </c>
      <c r="E16" s="115">
        <v>-626.36562991699327</v>
      </c>
      <c r="F16" s="116">
        <v>-248.7363236455852</v>
      </c>
      <c r="G16" s="114">
        <v>-110.51190452383318</v>
      </c>
      <c r="H16" s="114">
        <v>-4308.7922397242855</v>
      </c>
      <c r="I16" s="115">
        <v>-709.7447121877799</v>
      </c>
      <c r="J16" s="116">
        <v>-187.96524282481491</v>
      </c>
      <c r="K16" s="114">
        <v>-92.010057183328399</v>
      </c>
      <c r="L16" s="114">
        <v>-8579.3328359695734</v>
      </c>
      <c r="M16" s="115">
        <v>-30.900822494716</v>
      </c>
      <c r="N16" s="114">
        <v>-12766.458694264129</v>
      </c>
      <c r="O16" s="114">
        <v>-25532.917388528258</v>
      </c>
      <c r="P16" s="117">
        <v>-61279.001732467819</v>
      </c>
    </row>
    <row r="17" spans="1:16" ht="16" thickBot="1" x14ac:dyDescent="0.25">
      <c r="A17" s="1" t="s">
        <v>18</v>
      </c>
      <c r="B17" s="118"/>
      <c r="C17" s="119"/>
      <c r="D17" s="119"/>
      <c r="E17" s="120"/>
      <c r="F17" s="121"/>
      <c r="G17" s="119"/>
      <c r="H17" s="119"/>
      <c r="I17" s="120"/>
      <c r="J17" s="121"/>
      <c r="K17" s="119"/>
      <c r="L17" s="119"/>
      <c r="M17" s="120"/>
      <c r="N17" s="119"/>
      <c r="O17" s="119"/>
      <c r="P17" s="122"/>
    </row>
    <row r="18" spans="1:16" x14ac:dyDescent="0.2">
      <c r="A18" s="95">
        <v>0.02</v>
      </c>
      <c r="B18" s="113">
        <v>-17354.332549421481</v>
      </c>
      <c r="C18" s="114">
        <v>-10994.553818833469</v>
      </c>
      <c r="D18" s="114">
        <v>-8259.1659600262028</v>
      </c>
      <c r="E18" s="114">
        <v>-32531.629936726713</v>
      </c>
      <c r="F18" s="114">
        <v>-30691.898748599655</v>
      </c>
      <c r="G18" s="114">
        <v>-6969.5428001655491</v>
      </c>
      <c r="H18" s="114">
        <v>-167392.67520459127</v>
      </c>
      <c r="I18" s="114">
        <v>-31737.827019211665</v>
      </c>
      <c r="J18" s="114">
        <v>-27924.213851891946</v>
      </c>
      <c r="K18" s="114">
        <v>-3160.2010352474181</v>
      </c>
      <c r="L18" s="114">
        <v>-495820.99753037113</v>
      </c>
      <c r="M18" s="114">
        <v>-943.85053157553591</v>
      </c>
      <c r="N18" s="114">
        <v>-127442.25914417193</v>
      </c>
      <c r="O18" s="114">
        <v>-254884.51828834385</v>
      </c>
      <c r="P18" s="117">
        <v>-611722.8438920253</v>
      </c>
    </row>
    <row r="19" spans="1:16" x14ac:dyDescent="0.2">
      <c r="A19" s="95">
        <v>3.5000000000000003E-2</v>
      </c>
      <c r="B19" s="113">
        <v>-16794.914357215144</v>
      </c>
      <c r="C19" s="114">
        <v>-10540.535414551001</v>
      </c>
      <c r="D19" s="114">
        <v>-7821.9825944774329</v>
      </c>
      <c r="E19" s="114">
        <v>-30961.832062803092</v>
      </c>
      <c r="F19" s="114">
        <v>-29706.418877280797</v>
      </c>
      <c r="G19" s="114">
        <v>-6724.2140308288144</v>
      </c>
      <c r="H19" s="114">
        <v>-158269.96324757289</v>
      </c>
      <c r="I19" s="114">
        <v>-30095.46778317132</v>
      </c>
      <c r="J19" s="114">
        <v>-27734.491014915024</v>
      </c>
      <c r="K19" s="114">
        <v>-3061.2704868001906</v>
      </c>
      <c r="L19" s="114">
        <v>-469590.34959364292</v>
      </c>
      <c r="M19" s="114">
        <v>-898.5154511392916</v>
      </c>
      <c r="N19" s="114">
        <v>-118940.05702145284</v>
      </c>
      <c r="O19" s="114">
        <v>-237880.11404290568</v>
      </c>
      <c r="P19" s="117">
        <v>-570912.27370297362</v>
      </c>
    </row>
    <row r="20" spans="1:16" ht="16" thickBot="1" x14ac:dyDescent="0.25">
      <c r="A20" s="97">
        <v>0.05</v>
      </c>
      <c r="B20" s="118">
        <v>-16283.466472918939</v>
      </c>
      <c r="C20" s="119">
        <v>-10125.798199842762</v>
      </c>
      <c r="D20" s="119">
        <v>-7422.4730061671653</v>
      </c>
      <c r="E20" s="119">
        <v>-29530.981853190853</v>
      </c>
      <c r="F20" s="119">
        <v>-28805.773907397459</v>
      </c>
      <c r="G20" s="119">
        <v>-6500.8091421503659</v>
      </c>
      <c r="H20" s="119">
        <v>-149965.80673245329</v>
      </c>
      <c r="I20" s="119">
        <v>-28599.380283430924</v>
      </c>
      <c r="J20" s="119">
        <v>-27563.420513651592</v>
      </c>
      <c r="K20" s="119">
        <v>-2971.9667152655998</v>
      </c>
      <c r="L20" s="119">
        <v>-445650.20434387092</v>
      </c>
      <c r="M20" s="119">
        <v>-857.4053131034982</v>
      </c>
      <c r="N20" s="119">
        <v>-111345.66871575857</v>
      </c>
      <c r="O20" s="119">
        <v>-222691.33743151714</v>
      </c>
      <c r="P20" s="122">
        <v>-534459.20983564109</v>
      </c>
    </row>
    <row r="21" spans="1:16" x14ac:dyDescent="0.2">
      <c r="A21" s="10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105"/>
      <c r="P21" s="7"/>
    </row>
    <row r="22" spans="1:16" x14ac:dyDescent="0.2">
      <c r="B22" s="165"/>
      <c r="F22" s="7"/>
      <c r="J22" s="7"/>
      <c r="N22" s="7"/>
    </row>
    <row r="23" spans="1:16" ht="16" thickBot="1" x14ac:dyDescent="0.25">
      <c r="A23" t="s">
        <v>48</v>
      </c>
      <c r="L23" s="165"/>
      <c r="N23" s="7"/>
    </row>
    <row r="24" spans="1:16" x14ac:dyDescent="0.2">
      <c r="A24" s="39" t="s">
        <v>18</v>
      </c>
      <c r="B24" s="178" t="s">
        <v>19</v>
      </c>
      <c r="C24" s="178"/>
      <c r="D24" s="178"/>
      <c r="E24" s="179" t="s">
        <v>20</v>
      </c>
      <c r="F24" s="179"/>
      <c r="G24" s="179"/>
      <c r="H24" s="170" t="s">
        <v>21</v>
      </c>
      <c r="I24" s="170"/>
      <c r="J24" s="171"/>
      <c r="L24" s="165"/>
      <c r="N24" s="7"/>
    </row>
    <row r="25" spans="1:16" x14ac:dyDescent="0.2">
      <c r="A25" s="3"/>
      <c r="B25" t="s">
        <v>22</v>
      </c>
      <c r="C25" t="s">
        <v>23</v>
      </c>
      <c r="D25" t="s">
        <v>24</v>
      </c>
      <c r="E25" t="s">
        <v>22</v>
      </c>
      <c r="F25" t="s">
        <v>23</v>
      </c>
      <c r="G25" t="s">
        <v>24</v>
      </c>
      <c r="H25" t="s">
        <v>22</v>
      </c>
      <c r="I25" t="s">
        <v>23</v>
      </c>
      <c r="J25" s="4" t="s">
        <v>24</v>
      </c>
      <c r="L25" s="165"/>
    </row>
    <row r="26" spans="1:16" x14ac:dyDescent="0.2">
      <c r="A26" s="95">
        <v>0.02</v>
      </c>
      <c r="B26" s="114">
        <v>-196581.9414091798</v>
      </c>
      <c r="C26" s="114">
        <v>-324024.20055335172</v>
      </c>
      <c r="D26" s="114">
        <v>-680862.52615703316</v>
      </c>
      <c r="E26" s="114">
        <v>-364234.20291674009</v>
      </c>
      <c r="F26" s="114">
        <v>-491676.46206091199</v>
      </c>
      <c r="G26" s="114">
        <v>-848514.78766459343</v>
      </c>
      <c r="H26" s="114">
        <v>-655291.52209325798</v>
      </c>
      <c r="I26" s="114">
        <v>-782733.78123742994</v>
      </c>
      <c r="J26" s="117">
        <v>-1139572.1068411113</v>
      </c>
    </row>
    <row r="27" spans="1:16" x14ac:dyDescent="0.2">
      <c r="A27" s="95">
        <v>3.5000000000000003E-2</v>
      </c>
      <c r="B27" s="114">
        <v>-185059.32145049999</v>
      </c>
      <c r="C27" s="114">
        <v>-303999.37847195234</v>
      </c>
      <c r="D27" s="114">
        <v>-637031.53813202027</v>
      </c>
      <c r="E27" s="114">
        <v>-343736.12096030661</v>
      </c>
      <c r="F27" s="114">
        <v>-462676.17798175948</v>
      </c>
      <c r="G27" s="114">
        <v>-795708.33764182741</v>
      </c>
      <c r="H27" s="114">
        <v>-620224.68356795027</v>
      </c>
      <c r="I27" s="114">
        <v>-739164.74058940308</v>
      </c>
      <c r="J27" s="117">
        <v>-1072196.90024947</v>
      </c>
    </row>
    <row r="28" spans="1:16" ht="16" thickBot="1" x14ac:dyDescent="0.25">
      <c r="A28" s="96">
        <v>0.05</v>
      </c>
      <c r="B28" s="119">
        <v>-174708.38824787829</v>
      </c>
      <c r="C28" s="119">
        <v>-286054.05696363689</v>
      </c>
      <c r="D28" s="119">
        <v>-597821.92936776078</v>
      </c>
      <c r="E28" s="119">
        <v>-325217.43878119061</v>
      </c>
      <c r="F28" s="119">
        <v>-436563.10749694915</v>
      </c>
      <c r="G28" s="119">
        <v>-748330.97990107315</v>
      </c>
      <c r="H28" s="119">
        <f>SUM(J20:M20:N20)</f>
        <v>-588388.66560165025</v>
      </c>
      <c r="I28" s="119">
        <v>-699734.33431740873</v>
      </c>
      <c r="J28" s="122">
        <v>-1011502.2067215327</v>
      </c>
    </row>
    <row r="29" spans="1:16" x14ac:dyDescent="0.2">
      <c r="F29" s="7"/>
    </row>
    <row r="30" spans="1:16" x14ac:dyDescent="0.2">
      <c r="A30" s="42"/>
      <c r="B30" s="42"/>
      <c r="C30" s="42"/>
      <c r="D30" s="42"/>
      <c r="E30" s="42"/>
      <c r="F30" s="149"/>
      <c r="G30" s="42"/>
      <c r="H30" s="42"/>
    </row>
    <row r="31" spans="1:16" x14ac:dyDescent="0.2">
      <c r="A31" s="177"/>
      <c r="B31" s="177"/>
      <c r="C31" s="177"/>
      <c r="D31" s="177"/>
      <c r="E31" s="177"/>
      <c r="F31" s="177"/>
      <c r="G31" s="177"/>
      <c r="H31" s="42"/>
      <c r="K31" s="165"/>
    </row>
    <row r="32" spans="1:16" x14ac:dyDescent="0.2">
      <c r="A32" s="42"/>
      <c r="B32" s="176"/>
      <c r="C32" s="176"/>
      <c r="D32" s="176"/>
      <c r="E32" s="176"/>
      <c r="F32" s="176"/>
      <c r="G32" s="176"/>
      <c r="H32" s="42"/>
    </row>
    <row r="33" spans="1:8" x14ac:dyDescent="0.2">
      <c r="A33" s="42"/>
      <c r="B33" s="42"/>
      <c r="C33" s="42"/>
      <c r="D33" s="42"/>
      <c r="E33" s="42"/>
      <c r="F33" s="42"/>
      <c r="G33" s="42"/>
      <c r="H33" s="42"/>
    </row>
    <row r="34" spans="1:8" x14ac:dyDescent="0.2">
      <c r="A34" s="151"/>
      <c r="B34" s="150"/>
      <c r="C34" s="150"/>
      <c r="D34" s="150"/>
      <c r="E34" s="150"/>
      <c r="F34" s="150"/>
      <c r="G34" s="150"/>
      <c r="H34" s="42"/>
    </row>
    <row r="35" spans="1:8" x14ac:dyDescent="0.2">
      <c r="A35" s="151"/>
      <c r="B35" s="150"/>
      <c r="C35" s="150"/>
      <c r="D35" s="150"/>
      <c r="E35" s="150"/>
      <c r="F35" s="150"/>
      <c r="G35" s="150"/>
      <c r="H35" s="42"/>
    </row>
    <row r="36" spans="1:8" x14ac:dyDescent="0.2">
      <c r="A36" s="151"/>
      <c r="B36" s="150"/>
      <c r="C36" s="150"/>
      <c r="D36" s="150"/>
      <c r="E36" s="150"/>
      <c r="F36" s="150"/>
      <c r="G36" s="150"/>
      <c r="H36" s="42"/>
    </row>
    <row r="37" spans="1:8" x14ac:dyDescent="0.2">
      <c r="A37" s="42"/>
      <c r="B37" s="42"/>
      <c r="C37" s="42"/>
      <c r="D37" s="42"/>
      <c r="E37" s="42"/>
      <c r="F37" s="42"/>
      <c r="G37" s="42"/>
      <c r="H37" s="42"/>
    </row>
    <row r="38" spans="1:8" x14ac:dyDescent="0.2">
      <c r="A38" s="42"/>
      <c r="B38" s="42"/>
      <c r="C38" s="42"/>
      <c r="D38" s="42"/>
      <c r="E38" s="42"/>
      <c r="F38" s="42"/>
      <c r="G38" s="42"/>
      <c r="H38" s="42"/>
    </row>
  </sheetData>
  <mergeCells count="10">
    <mergeCell ref="H24:J24"/>
    <mergeCell ref="B3:E3"/>
    <mergeCell ref="F3:I3"/>
    <mergeCell ref="J3:M3"/>
    <mergeCell ref="B32:C32"/>
    <mergeCell ref="D32:E32"/>
    <mergeCell ref="F32:G32"/>
    <mergeCell ref="A31:G31"/>
    <mergeCell ref="B24:D24"/>
    <mergeCell ref="E24:G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8"/>
  <sheetViews>
    <sheetView showGridLines="0" zoomScale="110" zoomScaleNormal="110" workbookViewId="0">
      <selection activeCell="B12" sqref="B12"/>
    </sheetView>
  </sheetViews>
  <sheetFormatPr baseColWidth="10" defaultColWidth="8.83203125" defaultRowHeight="15" x14ac:dyDescent="0.2"/>
  <cols>
    <col min="1" max="1" width="10.33203125" customWidth="1"/>
    <col min="2" max="13" width="14.33203125" customWidth="1"/>
  </cols>
  <sheetData>
    <row r="1" spans="1:13" ht="16" thickBot="1" x14ac:dyDescent="0.25">
      <c r="A1" s="107" t="s">
        <v>49</v>
      </c>
    </row>
    <row r="2" spans="1:13" ht="16" thickBot="1" x14ac:dyDescent="0.25">
      <c r="A2" s="27" t="s">
        <v>3</v>
      </c>
      <c r="B2" s="175" t="s">
        <v>4</v>
      </c>
      <c r="C2" s="173"/>
      <c r="D2" s="174"/>
      <c r="E2" s="175" t="s">
        <v>5</v>
      </c>
      <c r="F2" s="173"/>
      <c r="G2" s="174"/>
      <c r="H2" s="175" t="s">
        <v>6</v>
      </c>
      <c r="I2" s="173"/>
      <c r="J2" s="174"/>
      <c r="K2" s="110" t="s">
        <v>4</v>
      </c>
      <c r="L2" s="110" t="s">
        <v>5</v>
      </c>
      <c r="M2" s="109" t="s">
        <v>6</v>
      </c>
    </row>
    <row r="3" spans="1:13" ht="17" thickBot="1" x14ac:dyDescent="0.25">
      <c r="A3" s="1" t="s">
        <v>7</v>
      </c>
      <c r="B3" s="28" t="s">
        <v>8</v>
      </c>
      <c r="C3" s="29" t="s">
        <v>8</v>
      </c>
      <c r="D3" s="30" t="s">
        <v>9</v>
      </c>
      <c r="E3" s="31" t="s">
        <v>8</v>
      </c>
      <c r="F3" s="32" t="s">
        <v>8</v>
      </c>
      <c r="G3" s="33" t="s">
        <v>9</v>
      </c>
      <c r="H3" s="34" t="s">
        <v>8</v>
      </c>
      <c r="I3" s="35" t="s">
        <v>8</v>
      </c>
      <c r="J3" s="36" t="s">
        <v>9</v>
      </c>
      <c r="K3" s="38" t="s">
        <v>11</v>
      </c>
      <c r="L3" s="38" t="s">
        <v>11</v>
      </c>
      <c r="M3" s="164" t="s">
        <v>11</v>
      </c>
    </row>
    <row r="4" spans="1:13" ht="32" x14ac:dyDescent="0.2">
      <c r="A4" s="40" t="s">
        <v>25</v>
      </c>
      <c r="B4" s="28" t="s">
        <v>16</v>
      </c>
      <c r="C4" s="29" t="s">
        <v>13</v>
      </c>
      <c r="D4" s="30" t="s">
        <v>26</v>
      </c>
      <c r="E4" s="31" t="s">
        <v>16</v>
      </c>
      <c r="F4" s="32" t="s">
        <v>13</v>
      </c>
      <c r="G4" s="33" t="s">
        <v>26</v>
      </c>
      <c r="H4" s="34" t="s">
        <v>16</v>
      </c>
      <c r="I4" s="35" t="s">
        <v>13</v>
      </c>
      <c r="J4" s="36" t="s">
        <v>26</v>
      </c>
      <c r="K4" s="38" t="s">
        <v>17</v>
      </c>
      <c r="L4" s="38" t="s">
        <v>17</v>
      </c>
      <c r="M4" s="164" t="s">
        <v>17</v>
      </c>
    </row>
    <row r="5" spans="1:13" x14ac:dyDescent="0.2">
      <c r="A5" s="8">
        <v>1</v>
      </c>
      <c r="B5" s="123">
        <f>(0.8*E5)</f>
        <v>-1132.9462160579601</v>
      </c>
      <c r="C5" s="124">
        <f>(0.8*F5)</f>
        <v>-9178.6393603485612</v>
      </c>
      <c r="D5" s="125">
        <f>(0.8*G5)</f>
        <v>-2055.3394886670162</v>
      </c>
      <c r="E5" s="126">
        <v>-1416.18277007245</v>
      </c>
      <c r="F5" s="124">
        <v>-11473.2992004357</v>
      </c>
      <c r="G5" s="125">
        <v>-2569.1743608337702</v>
      </c>
      <c r="H5" s="126">
        <f>1.2*E5</f>
        <v>-1699.4193240869399</v>
      </c>
      <c r="I5" s="124">
        <f>(1.2*F5)</f>
        <v>-13767.959040522839</v>
      </c>
      <c r="J5" s="125">
        <f>(1.2*G5)</f>
        <v>-3083.0092330005241</v>
      </c>
      <c r="K5" s="127">
        <v>-4039.6785661710201</v>
      </c>
      <c r="L5" s="127">
        <v>-8080.1222229795703</v>
      </c>
      <c r="M5" s="128">
        <v>-19391.987298896001</v>
      </c>
    </row>
    <row r="6" spans="1:13" ht="16" thickBot="1" x14ac:dyDescent="0.25">
      <c r="A6" s="5" t="s">
        <v>27</v>
      </c>
      <c r="B6" s="129">
        <f>SUM(B5:D5)</f>
        <v>-12366.925065073538</v>
      </c>
      <c r="C6" s="130"/>
      <c r="D6" s="131"/>
      <c r="E6" s="132">
        <f>SUM(E5:G5)</f>
        <v>-15458.656331341921</v>
      </c>
      <c r="F6" s="130"/>
      <c r="G6" s="131"/>
      <c r="H6" s="132">
        <f>SUM(H5:J5)</f>
        <v>-18550.387597610305</v>
      </c>
      <c r="I6" s="130"/>
      <c r="J6" s="131"/>
      <c r="K6" s="133"/>
      <c r="L6" s="133"/>
      <c r="M6" s="134"/>
    </row>
    <row r="8" spans="1:13" x14ac:dyDescent="0.2">
      <c r="B8" s="7"/>
      <c r="F8" s="7"/>
      <c r="I8" s="7"/>
    </row>
    <row r="9" spans="1:13" ht="16" thickBot="1" x14ac:dyDescent="0.25">
      <c r="A9" t="s">
        <v>50</v>
      </c>
      <c r="B9" s="42"/>
      <c r="C9" s="42"/>
      <c r="D9" s="42"/>
      <c r="E9" s="42"/>
      <c r="F9" s="42"/>
    </row>
    <row r="10" spans="1:13" x14ac:dyDescent="0.2">
      <c r="A10" s="154"/>
      <c r="B10" s="178" t="s">
        <v>19</v>
      </c>
      <c r="C10" s="178"/>
      <c r="D10" s="178"/>
      <c r="E10" s="179" t="s">
        <v>20</v>
      </c>
      <c r="F10" s="179"/>
      <c r="G10" s="179"/>
      <c r="H10" s="170" t="s">
        <v>21</v>
      </c>
      <c r="I10" s="170"/>
      <c r="J10" s="171"/>
    </row>
    <row r="11" spans="1:13" x14ac:dyDescent="0.2">
      <c r="A11" s="155"/>
      <c r="B11" t="s">
        <v>22</v>
      </c>
      <c r="C11" t="s">
        <v>23</v>
      </c>
      <c r="D11" t="s">
        <v>24</v>
      </c>
      <c r="E11" t="s">
        <v>22</v>
      </c>
      <c r="F11" t="s">
        <v>23</v>
      </c>
      <c r="G11" t="s">
        <v>24</v>
      </c>
      <c r="H11" t="s">
        <v>22</v>
      </c>
      <c r="I11" t="s">
        <v>23</v>
      </c>
      <c r="J11" s="4" t="s">
        <v>24</v>
      </c>
    </row>
    <row r="12" spans="1:13" ht="16" thickBot="1" x14ac:dyDescent="0.25">
      <c r="A12" s="156"/>
      <c r="B12" s="157">
        <f>$B$6+K5</f>
        <v>-16406.603631244558</v>
      </c>
      <c r="C12" s="157">
        <f>$B$6+L5</f>
        <v>-20447.047288053109</v>
      </c>
      <c r="D12" s="157">
        <f>$B$6+M5</f>
        <v>-31758.912363969539</v>
      </c>
      <c r="E12" s="157">
        <f>$E$6+K5</f>
        <v>-19498.334897512941</v>
      </c>
      <c r="F12" s="157">
        <f>$E$6+L5</f>
        <v>-23538.778554321492</v>
      </c>
      <c r="G12" s="157">
        <f>$E$6+M5</f>
        <v>-34850.643630237922</v>
      </c>
      <c r="H12" s="157">
        <f>$H$6+K5</f>
        <v>-22590.066163781325</v>
      </c>
      <c r="I12" s="157">
        <f>$H$6+L5</f>
        <v>-26630.509820589876</v>
      </c>
      <c r="J12" s="158">
        <f>$H$6+M5</f>
        <v>-37942.374896506306</v>
      </c>
    </row>
    <row r="13" spans="1:13" x14ac:dyDescent="0.2">
      <c r="A13" s="42"/>
      <c r="B13" s="42"/>
      <c r="C13" s="42"/>
      <c r="D13" s="42"/>
      <c r="E13" s="42"/>
      <c r="F13" s="42"/>
      <c r="G13" s="7"/>
    </row>
    <row r="14" spans="1:13" x14ac:dyDescent="0.2">
      <c r="A14" s="152"/>
      <c r="B14" s="152"/>
    </row>
    <row r="15" spans="1:13" x14ac:dyDescent="0.2">
      <c r="A15" s="42"/>
      <c r="B15" s="42"/>
    </row>
    <row r="16" spans="1:13" x14ac:dyDescent="0.2">
      <c r="A16" s="43"/>
      <c r="B16" s="42"/>
    </row>
    <row r="17" spans="1:6" x14ac:dyDescent="0.2">
      <c r="A17" s="42"/>
      <c r="B17" s="43"/>
      <c r="C17" s="43"/>
      <c r="D17" s="42"/>
      <c r="E17" s="42"/>
      <c r="F17" s="42"/>
    </row>
    <row r="18" spans="1:6" x14ac:dyDescent="0.2">
      <c r="A18" s="42"/>
      <c r="B18" s="42"/>
      <c r="C18" s="42"/>
      <c r="D18" s="42"/>
      <c r="E18" s="42"/>
      <c r="F18" s="42"/>
    </row>
  </sheetData>
  <mergeCells count="6">
    <mergeCell ref="B2:D2"/>
    <mergeCell ref="E2:G2"/>
    <mergeCell ref="H2:J2"/>
    <mergeCell ref="B10:D10"/>
    <mergeCell ref="E10:G10"/>
    <mergeCell ref="H10:J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G503"/>
  <sheetViews>
    <sheetView showGridLines="0" zoomScale="120" zoomScaleNormal="120" workbookViewId="0">
      <selection activeCell="C4" sqref="C4:F4"/>
    </sheetView>
  </sheetViews>
  <sheetFormatPr baseColWidth="10" defaultColWidth="8.83203125" defaultRowHeight="15" x14ac:dyDescent="0.2"/>
  <cols>
    <col min="1" max="1" width="16.33203125" customWidth="1"/>
    <col min="2" max="19" width="17.33203125" customWidth="1"/>
    <col min="20" max="20" width="17.33203125" style="9" customWidth="1"/>
    <col min="21" max="43" width="17.33203125" customWidth="1"/>
  </cols>
  <sheetData>
    <row r="1" spans="1:50" ht="23.5" customHeight="1" thickBot="1" x14ac:dyDescent="0.25">
      <c r="A1" t="s">
        <v>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</row>
    <row r="2" spans="1:50" ht="16" thickBot="1" x14ac:dyDescent="0.25">
      <c r="A2" s="6" t="s">
        <v>28</v>
      </c>
      <c r="B2" s="172" t="s">
        <v>4</v>
      </c>
      <c r="C2" s="173"/>
      <c r="D2" s="173"/>
      <c r="E2" s="173"/>
      <c r="F2" s="173"/>
      <c r="G2" s="175" t="s">
        <v>5</v>
      </c>
      <c r="H2" s="173"/>
      <c r="I2" s="173"/>
      <c r="J2" s="173"/>
      <c r="K2" s="173"/>
      <c r="L2" s="175" t="s">
        <v>6</v>
      </c>
      <c r="M2" s="173"/>
      <c r="N2" s="173"/>
      <c r="O2" s="173"/>
      <c r="P2" s="183"/>
      <c r="Q2" s="108"/>
      <c r="R2" s="108"/>
      <c r="S2" s="98"/>
      <c r="T2" s="43"/>
      <c r="U2" s="43"/>
      <c r="V2" s="43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</row>
    <row r="3" spans="1:50" ht="16" thickBot="1" x14ac:dyDescent="0.25">
      <c r="A3" s="55" t="s">
        <v>7</v>
      </c>
      <c r="B3" s="74" t="s">
        <v>8</v>
      </c>
      <c r="C3" s="56" t="s">
        <v>30</v>
      </c>
      <c r="D3" s="56" t="s">
        <v>30</v>
      </c>
      <c r="E3" s="56" t="s">
        <v>30</v>
      </c>
      <c r="F3" s="57" t="s">
        <v>30</v>
      </c>
      <c r="G3" s="58" t="s">
        <v>8</v>
      </c>
      <c r="H3" s="59" t="s">
        <v>30</v>
      </c>
      <c r="I3" s="59" t="s">
        <v>30</v>
      </c>
      <c r="J3" s="59" t="s">
        <v>30</v>
      </c>
      <c r="K3" s="60" t="s">
        <v>30</v>
      </c>
      <c r="L3" s="61" t="s">
        <v>8</v>
      </c>
      <c r="M3" s="62" t="s">
        <v>30</v>
      </c>
      <c r="N3" s="62" t="s">
        <v>30</v>
      </c>
      <c r="O3" s="62" t="s">
        <v>30</v>
      </c>
      <c r="P3" s="63" t="s">
        <v>30</v>
      </c>
      <c r="Q3" s="10" t="s">
        <v>11</v>
      </c>
      <c r="R3" s="10" t="s">
        <v>11</v>
      </c>
      <c r="S3" s="11" t="s">
        <v>11</v>
      </c>
      <c r="T3" s="43"/>
      <c r="U3" s="43"/>
      <c r="V3" s="43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</row>
    <row r="4" spans="1:50" ht="49" thickBot="1" x14ac:dyDescent="0.25">
      <c r="A4" s="50" t="s">
        <v>25</v>
      </c>
      <c r="B4" s="75" t="s">
        <v>31</v>
      </c>
      <c r="C4" s="64" t="s">
        <v>32</v>
      </c>
      <c r="D4" s="64" t="s">
        <v>33</v>
      </c>
      <c r="E4" s="64" t="s">
        <v>56</v>
      </c>
      <c r="F4" s="65" t="s">
        <v>34</v>
      </c>
      <c r="G4" s="66" t="s">
        <v>31</v>
      </c>
      <c r="H4" s="68" t="s">
        <v>32</v>
      </c>
      <c r="I4" s="68" t="s">
        <v>33</v>
      </c>
      <c r="J4" s="67" t="s">
        <v>56</v>
      </c>
      <c r="K4" s="69" t="s">
        <v>34</v>
      </c>
      <c r="L4" s="70" t="s">
        <v>31</v>
      </c>
      <c r="M4" s="41" t="s">
        <v>32</v>
      </c>
      <c r="N4" s="71" t="s">
        <v>33</v>
      </c>
      <c r="O4" s="41" t="s">
        <v>56</v>
      </c>
      <c r="P4" s="76" t="s">
        <v>34</v>
      </c>
      <c r="Q4" s="101" t="s">
        <v>22</v>
      </c>
      <c r="R4" s="102" t="s">
        <v>23</v>
      </c>
      <c r="S4" s="103" t="s">
        <v>24</v>
      </c>
      <c r="T4" s="44"/>
      <c r="U4" s="44"/>
      <c r="V4" s="44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5"/>
      <c r="AP4" s="45"/>
      <c r="AQ4" s="45"/>
      <c r="AR4" s="42"/>
      <c r="AS4" s="42"/>
      <c r="AT4" s="42"/>
      <c r="AU4" s="42"/>
      <c r="AV4" s="42"/>
      <c r="AW4" s="42"/>
      <c r="AX4" s="42"/>
    </row>
    <row r="5" spans="1:50" x14ac:dyDescent="0.2">
      <c r="A5" s="51">
        <v>1</v>
      </c>
      <c r="B5" s="18">
        <v>-5359.4497686191125</v>
      </c>
      <c r="C5" s="15">
        <v>0</v>
      </c>
      <c r="D5" s="15">
        <v>0</v>
      </c>
      <c r="E5" s="15">
        <v>0</v>
      </c>
      <c r="F5" s="52">
        <v>0</v>
      </c>
      <c r="G5" s="25">
        <v>-6699.1336222336067</v>
      </c>
      <c r="H5" s="15">
        <v>0</v>
      </c>
      <c r="I5" s="15">
        <v>0</v>
      </c>
      <c r="J5" s="15">
        <v>0</v>
      </c>
      <c r="K5" s="52">
        <v>0</v>
      </c>
      <c r="L5" s="25">
        <v>-8038.8073285528226</v>
      </c>
      <c r="M5" s="15">
        <v>0</v>
      </c>
      <c r="N5" s="15">
        <v>0</v>
      </c>
      <c r="O5" s="15">
        <v>0</v>
      </c>
      <c r="P5" s="19">
        <v>0</v>
      </c>
      <c r="Q5" s="15">
        <v>0</v>
      </c>
      <c r="R5" s="15">
        <v>0</v>
      </c>
      <c r="S5" s="19">
        <v>0</v>
      </c>
      <c r="T5" s="46"/>
      <c r="U5" s="46"/>
      <c r="V5" s="46"/>
      <c r="W5" s="46"/>
      <c r="X5" s="46"/>
      <c r="Y5" s="46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6"/>
      <c r="AP5" s="46"/>
      <c r="AQ5" s="46"/>
      <c r="AR5" s="42"/>
      <c r="AS5" s="42"/>
      <c r="AT5" s="42"/>
      <c r="AU5" s="42"/>
      <c r="AV5" s="42"/>
      <c r="AW5" s="42"/>
      <c r="AX5" s="42"/>
    </row>
    <row r="6" spans="1:50" x14ac:dyDescent="0.2">
      <c r="A6" s="20">
        <v>2</v>
      </c>
      <c r="B6" s="53">
        <v>0</v>
      </c>
      <c r="C6" s="15">
        <v>0</v>
      </c>
      <c r="D6" s="15">
        <v>0</v>
      </c>
      <c r="E6" s="15">
        <v>0</v>
      </c>
      <c r="F6" s="52">
        <v>0</v>
      </c>
      <c r="G6" s="54">
        <v>0</v>
      </c>
      <c r="H6" s="15">
        <v>0</v>
      </c>
      <c r="I6" s="15">
        <v>0</v>
      </c>
      <c r="J6" s="15">
        <v>0</v>
      </c>
      <c r="K6" s="52">
        <v>0</v>
      </c>
      <c r="L6" s="54">
        <v>0</v>
      </c>
      <c r="M6" s="15">
        <v>0</v>
      </c>
      <c r="N6" s="15">
        <v>0</v>
      </c>
      <c r="O6" s="15">
        <v>0</v>
      </c>
      <c r="P6" s="19">
        <v>0</v>
      </c>
      <c r="Q6" s="15">
        <v>-715.95719595758248</v>
      </c>
      <c r="R6" s="13">
        <v>-1431.914391915165</v>
      </c>
      <c r="S6" s="14">
        <v>-3436.5945405963967</v>
      </c>
      <c r="T6" s="46"/>
      <c r="U6" s="46"/>
      <c r="V6" s="46"/>
      <c r="W6" s="46"/>
      <c r="X6" s="46"/>
      <c r="Y6" s="46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6"/>
      <c r="AP6" s="47"/>
      <c r="AQ6" s="47"/>
      <c r="AR6" s="42"/>
      <c r="AS6" s="42"/>
      <c r="AT6" s="42"/>
      <c r="AU6" s="42"/>
      <c r="AV6" s="42"/>
      <c r="AW6" s="42"/>
      <c r="AX6" s="42"/>
    </row>
    <row r="7" spans="1:50" x14ac:dyDescent="0.2">
      <c r="A7" s="20">
        <v>3</v>
      </c>
      <c r="B7" s="53">
        <v>0</v>
      </c>
      <c r="C7" s="15">
        <v>0</v>
      </c>
      <c r="D7" s="15">
        <v>0</v>
      </c>
      <c r="E7" s="15">
        <v>0</v>
      </c>
      <c r="F7" s="52">
        <v>0</v>
      </c>
      <c r="G7" s="54">
        <v>0</v>
      </c>
      <c r="H7" s="15">
        <v>0</v>
      </c>
      <c r="I7" s="15">
        <v>0</v>
      </c>
      <c r="J7" s="15">
        <v>0</v>
      </c>
      <c r="K7" s="52">
        <v>0</v>
      </c>
      <c r="L7" s="54">
        <v>0</v>
      </c>
      <c r="M7" s="15">
        <v>0</v>
      </c>
      <c r="N7" s="15">
        <v>0</v>
      </c>
      <c r="O7" s="15">
        <v>0</v>
      </c>
      <c r="P7" s="19">
        <v>0</v>
      </c>
      <c r="Q7" s="15">
        <v>-715.95719595758248</v>
      </c>
      <c r="R7" s="13">
        <v>-1431.914391915165</v>
      </c>
      <c r="S7" s="14">
        <v>-3436.5945405963967</v>
      </c>
      <c r="T7" s="46"/>
      <c r="U7" s="46"/>
      <c r="V7" s="46"/>
      <c r="W7" s="46"/>
      <c r="X7" s="46"/>
      <c r="Y7" s="46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6"/>
      <c r="AP7" s="47"/>
      <c r="AQ7" s="47"/>
      <c r="AR7" s="42"/>
      <c r="AS7" s="42"/>
      <c r="AT7" s="42"/>
      <c r="AU7" s="42"/>
      <c r="AV7" s="42"/>
      <c r="AW7" s="42"/>
      <c r="AX7" s="42"/>
    </row>
    <row r="8" spans="1:50" x14ac:dyDescent="0.2">
      <c r="A8" s="20">
        <v>4</v>
      </c>
      <c r="B8" s="53">
        <v>0</v>
      </c>
      <c r="C8" s="15">
        <v>0</v>
      </c>
      <c r="D8" s="15">
        <v>0</v>
      </c>
      <c r="E8" s="15">
        <v>0</v>
      </c>
      <c r="F8" s="52">
        <v>0</v>
      </c>
      <c r="G8" s="54">
        <v>0</v>
      </c>
      <c r="H8" s="15">
        <v>0</v>
      </c>
      <c r="I8" s="15">
        <v>0</v>
      </c>
      <c r="J8" s="15">
        <v>0</v>
      </c>
      <c r="K8" s="52">
        <v>0</v>
      </c>
      <c r="L8" s="54">
        <v>0</v>
      </c>
      <c r="M8" s="15">
        <v>0</v>
      </c>
      <c r="N8" s="15">
        <v>0</v>
      </c>
      <c r="O8" s="15">
        <v>0</v>
      </c>
      <c r="P8" s="19">
        <v>0</v>
      </c>
      <c r="Q8" s="15">
        <v>-715.95719595758248</v>
      </c>
      <c r="R8" s="13">
        <v>-1431.914391915165</v>
      </c>
      <c r="S8" s="14">
        <v>-3436.5945405963967</v>
      </c>
      <c r="T8" s="46"/>
      <c r="U8" s="46"/>
      <c r="V8" s="46"/>
      <c r="W8" s="46"/>
      <c r="X8" s="46"/>
      <c r="Y8" s="46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6"/>
      <c r="AP8" s="47"/>
      <c r="AQ8" s="47"/>
      <c r="AR8" s="42"/>
      <c r="AS8" s="42"/>
      <c r="AT8" s="42"/>
      <c r="AU8" s="42"/>
      <c r="AV8" s="42"/>
      <c r="AW8" s="42"/>
      <c r="AX8" s="42"/>
    </row>
    <row r="9" spans="1:50" x14ac:dyDescent="0.2">
      <c r="A9" s="20">
        <v>5</v>
      </c>
      <c r="B9" s="53">
        <v>0</v>
      </c>
      <c r="C9" s="15">
        <v>0</v>
      </c>
      <c r="D9" s="15">
        <v>0</v>
      </c>
      <c r="E9" s="15">
        <v>0</v>
      </c>
      <c r="F9" s="52">
        <v>0</v>
      </c>
      <c r="G9" s="54">
        <v>0</v>
      </c>
      <c r="H9" s="15">
        <v>0</v>
      </c>
      <c r="I9" s="15">
        <v>0</v>
      </c>
      <c r="J9" s="15">
        <v>0</v>
      </c>
      <c r="K9" s="52">
        <v>0</v>
      </c>
      <c r="L9" s="54">
        <v>0</v>
      </c>
      <c r="M9" s="15">
        <v>0</v>
      </c>
      <c r="N9" s="15">
        <v>0</v>
      </c>
      <c r="O9" s="15">
        <v>0</v>
      </c>
      <c r="P9" s="19">
        <v>0</v>
      </c>
      <c r="Q9" s="15">
        <v>-715.95719595758248</v>
      </c>
      <c r="R9" s="13">
        <v>-1431.914391915165</v>
      </c>
      <c r="S9" s="14">
        <v>-3436.5945405963967</v>
      </c>
      <c r="T9" s="46"/>
      <c r="U9" s="46"/>
      <c r="V9" s="46"/>
      <c r="W9" s="46"/>
      <c r="X9" s="46"/>
      <c r="Y9" s="46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  <c r="AO9" s="46"/>
      <c r="AP9" s="47"/>
      <c r="AQ9" s="47"/>
      <c r="AR9" s="42"/>
      <c r="AS9" s="42"/>
      <c r="AT9" s="42"/>
      <c r="AU9" s="42"/>
      <c r="AV9" s="42"/>
      <c r="AW9" s="42"/>
      <c r="AX9" s="42"/>
    </row>
    <row r="10" spans="1:50" x14ac:dyDescent="0.2">
      <c r="A10" s="20">
        <v>6</v>
      </c>
      <c r="B10" s="53">
        <v>0</v>
      </c>
      <c r="C10" s="15">
        <v>0</v>
      </c>
      <c r="D10" s="15">
        <v>0</v>
      </c>
      <c r="E10" s="15">
        <v>0</v>
      </c>
      <c r="F10" s="52">
        <v>0</v>
      </c>
      <c r="G10" s="54">
        <v>0</v>
      </c>
      <c r="H10" s="15">
        <v>0</v>
      </c>
      <c r="I10" s="15">
        <v>0</v>
      </c>
      <c r="J10" s="15">
        <v>0</v>
      </c>
      <c r="K10" s="52">
        <v>0</v>
      </c>
      <c r="L10" s="54">
        <v>0</v>
      </c>
      <c r="M10" s="15">
        <v>0</v>
      </c>
      <c r="N10" s="15">
        <v>0</v>
      </c>
      <c r="O10" s="15">
        <v>0</v>
      </c>
      <c r="P10" s="19">
        <v>0</v>
      </c>
      <c r="Q10" s="15">
        <v>-715.95719595758248</v>
      </c>
      <c r="R10" s="13">
        <v>-1431.914391915165</v>
      </c>
      <c r="S10" s="14">
        <v>-3436.5945405963967</v>
      </c>
      <c r="T10" s="46"/>
      <c r="U10" s="46"/>
      <c r="V10" s="46"/>
      <c r="W10" s="46"/>
      <c r="X10" s="46"/>
      <c r="Y10" s="46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6"/>
      <c r="AP10" s="47"/>
      <c r="AQ10" s="47"/>
      <c r="AR10" s="42"/>
      <c r="AS10" s="42"/>
      <c r="AT10" s="42"/>
      <c r="AU10" s="42"/>
      <c r="AV10" s="42"/>
      <c r="AW10" s="42"/>
      <c r="AX10" s="42"/>
    </row>
    <row r="11" spans="1:50" x14ac:dyDescent="0.2">
      <c r="A11" s="20">
        <v>7</v>
      </c>
      <c r="B11" s="53">
        <v>0</v>
      </c>
      <c r="C11" s="15">
        <v>0</v>
      </c>
      <c r="D11" s="15">
        <v>0</v>
      </c>
      <c r="E11" s="15">
        <v>0</v>
      </c>
      <c r="F11" s="52">
        <v>0</v>
      </c>
      <c r="G11" s="54">
        <v>0</v>
      </c>
      <c r="H11" s="15">
        <v>0</v>
      </c>
      <c r="I11" s="15">
        <v>0</v>
      </c>
      <c r="J11" s="15">
        <v>0</v>
      </c>
      <c r="K11" s="52">
        <v>0</v>
      </c>
      <c r="L11" s="54">
        <v>0</v>
      </c>
      <c r="M11" s="15">
        <v>0</v>
      </c>
      <c r="N11" s="15">
        <v>0</v>
      </c>
      <c r="O11" s="15">
        <v>0</v>
      </c>
      <c r="P11" s="19">
        <v>0</v>
      </c>
      <c r="Q11" s="15">
        <v>-715.95719595758248</v>
      </c>
      <c r="R11" s="13">
        <v>-1431.914391915165</v>
      </c>
      <c r="S11" s="14">
        <v>-3436.5945405963967</v>
      </c>
      <c r="T11" s="46"/>
      <c r="U11" s="46"/>
      <c r="V11" s="46"/>
      <c r="W11" s="46"/>
      <c r="X11" s="46"/>
      <c r="Y11" s="46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6"/>
      <c r="AP11" s="47"/>
      <c r="AQ11" s="47"/>
      <c r="AR11" s="42"/>
      <c r="AS11" s="42"/>
      <c r="AT11" s="42"/>
      <c r="AU11" s="42"/>
      <c r="AV11" s="42"/>
      <c r="AW11" s="42"/>
      <c r="AX11" s="42"/>
    </row>
    <row r="12" spans="1:50" x14ac:dyDescent="0.2">
      <c r="A12" s="20">
        <v>8</v>
      </c>
      <c r="B12" s="53">
        <v>0</v>
      </c>
      <c r="C12" s="15">
        <v>0</v>
      </c>
      <c r="D12" s="15">
        <v>0</v>
      </c>
      <c r="E12" s="15">
        <v>0</v>
      </c>
      <c r="F12" s="52">
        <v>0</v>
      </c>
      <c r="G12" s="54">
        <v>0</v>
      </c>
      <c r="H12" s="15">
        <v>0</v>
      </c>
      <c r="I12" s="15">
        <v>0</v>
      </c>
      <c r="J12" s="15">
        <v>0</v>
      </c>
      <c r="K12" s="52">
        <v>0</v>
      </c>
      <c r="L12" s="54">
        <v>0</v>
      </c>
      <c r="M12" s="15">
        <v>0</v>
      </c>
      <c r="N12" s="15">
        <v>0</v>
      </c>
      <c r="O12" s="15">
        <v>0</v>
      </c>
      <c r="P12" s="19">
        <v>0</v>
      </c>
      <c r="Q12" s="15">
        <v>-715.95719595758248</v>
      </c>
      <c r="R12" s="13">
        <v>-1431.914391915165</v>
      </c>
      <c r="S12" s="14">
        <v>-3436.5945405963967</v>
      </c>
      <c r="T12" s="46"/>
      <c r="U12" s="46"/>
      <c r="V12" s="46"/>
      <c r="W12" s="46"/>
      <c r="X12" s="46"/>
      <c r="Y12" s="46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6"/>
      <c r="AP12" s="47"/>
      <c r="AQ12" s="47"/>
      <c r="AR12" s="42"/>
      <c r="AS12" s="42"/>
      <c r="AT12" s="42"/>
      <c r="AU12" s="42"/>
      <c r="AV12" s="42"/>
      <c r="AW12" s="42"/>
      <c r="AX12" s="42"/>
    </row>
    <row r="13" spans="1:50" x14ac:dyDescent="0.2">
      <c r="A13" s="20">
        <v>9</v>
      </c>
      <c r="B13" s="53">
        <v>0</v>
      </c>
      <c r="C13" s="15">
        <v>0</v>
      </c>
      <c r="D13" s="15">
        <v>0</v>
      </c>
      <c r="E13" s="15">
        <v>0</v>
      </c>
      <c r="F13" s="52">
        <v>0</v>
      </c>
      <c r="G13" s="54">
        <v>0</v>
      </c>
      <c r="H13" s="15">
        <v>0</v>
      </c>
      <c r="I13" s="15">
        <v>0</v>
      </c>
      <c r="J13" s="15">
        <v>0</v>
      </c>
      <c r="K13" s="52">
        <v>0</v>
      </c>
      <c r="L13" s="54">
        <v>0</v>
      </c>
      <c r="M13" s="15">
        <v>0</v>
      </c>
      <c r="N13" s="15">
        <v>0</v>
      </c>
      <c r="O13" s="15">
        <v>0</v>
      </c>
      <c r="P13" s="19">
        <v>0</v>
      </c>
      <c r="Q13" s="15">
        <v>-715.95719595758248</v>
      </c>
      <c r="R13" s="13">
        <v>-1431.914391915165</v>
      </c>
      <c r="S13" s="14">
        <v>-3436.5945405963967</v>
      </c>
      <c r="T13" s="46"/>
      <c r="U13" s="46"/>
      <c r="V13" s="46"/>
      <c r="W13" s="46"/>
      <c r="X13" s="46"/>
      <c r="Y13" s="46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42"/>
      <c r="AO13" s="46"/>
      <c r="AP13" s="47"/>
      <c r="AQ13" s="47"/>
      <c r="AR13" s="42"/>
      <c r="AS13" s="42"/>
      <c r="AT13" s="42"/>
      <c r="AU13" s="42"/>
      <c r="AV13" s="42"/>
      <c r="AW13" s="42"/>
      <c r="AX13" s="42"/>
    </row>
    <row r="14" spans="1:50" x14ac:dyDescent="0.2">
      <c r="A14" s="20">
        <v>10</v>
      </c>
      <c r="B14" s="53">
        <v>0</v>
      </c>
      <c r="C14" s="15">
        <v>0</v>
      </c>
      <c r="D14" s="15">
        <v>0</v>
      </c>
      <c r="E14" s="15">
        <v>0</v>
      </c>
      <c r="F14" s="52">
        <v>0</v>
      </c>
      <c r="G14" s="54">
        <v>0</v>
      </c>
      <c r="H14" s="15">
        <v>0</v>
      </c>
      <c r="I14" s="15">
        <v>0</v>
      </c>
      <c r="J14" s="15">
        <v>0</v>
      </c>
      <c r="K14" s="52">
        <v>0</v>
      </c>
      <c r="L14" s="54">
        <v>0</v>
      </c>
      <c r="M14" s="15">
        <v>0</v>
      </c>
      <c r="N14" s="15">
        <v>0</v>
      </c>
      <c r="O14" s="15">
        <v>0</v>
      </c>
      <c r="P14" s="19">
        <v>0</v>
      </c>
      <c r="Q14" s="15">
        <v>-715.95719595758248</v>
      </c>
      <c r="R14" s="13">
        <v>-1431.914391915165</v>
      </c>
      <c r="S14" s="14">
        <v>-3436.5945405963967</v>
      </c>
      <c r="T14" s="46"/>
      <c r="U14" s="46"/>
      <c r="V14" s="46"/>
      <c r="W14" s="46"/>
      <c r="X14" s="46"/>
      <c r="Y14" s="46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42"/>
      <c r="AO14" s="46"/>
      <c r="AP14" s="47"/>
      <c r="AQ14" s="47"/>
      <c r="AR14" s="42"/>
      <c r="AS14" s="42"/>
      <c r="AT14" s="42"/>
      <c r="AU14" s="42"/>
      <c r="AV14" s="42"/>
      <c r="AW14" s="42"/>
      <c r="AX14" s="42"/>
    </row>
    <row r="15" spans="1:50" x14ac:dyDescent="0.2">
      <c r="A15" s="20">
        <v>11</v>
      </c>
      <c r="B15" s="53">
        <v>0</v>
      </c>
      <c r="C15" s="15">
        <v>0</v>
      </c>
      <c r="D15" s="15">
        <v>0</v>
      </c>
      <c r="E15" s="15">
        <v>0</v>
      </c>
      <c r="F15" s="52">
        <v>0</v>
      </c>
      <c r="G15" s="54">
        <v>0</v>
      </c>
      <c r="H15" s="15">
        <v>0</v>
      </c>
      <c r="I15" s="15">
        <v>0</v>
      </c>
      <c r="J15" s="15">
        <v>0</v>
      </c>
      <c r="K15" s="52">
        <v>0</v>
      </c>
      <c r="L15" s="54">
        <v>0</v>
      </c>
      <c r="M15" s="15">
        <v>0</v>
      </c>
      <c r="N15" s="15">
        <v>0</v>
      </c>
      <c r="O15" s="15">
        <v>0</v>
      </c>
      <c r="P15" s="19">
        <v>0</v>
      </c>
      <c r="Q15" s="15">
        <v>-715.95719595758248</v>
      </c>
      <c r="R15" s="13">
        <v>-1431.914391915165</v>
      </c>
      <c r="S15" s="14">
        <v>-3436.5945405963967</v>
      </c>
      <c r="T15" s="46"/>
      <c r="U15" s="46"/>
      <c r="V15" s="46"/>
      <c r="W15" s="46"/>
      <c r="X15" s="46"/>
      <c r="Y15" s="46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  <c r="AO15" s="46"/>
      <c r="AP15" s="47"/>
      <c r="AQ15" s="47"/>
      <c r="AR15" s="42"/>
      <c r="AS15" s="42"/>
      <c r="AT15" s="42"/>
      <c r="AU15" s="42"/>
      <c r="AV15" s="42"/>
      <c r="AW15" s="42"/>
      <c r="AX15" s="42"/>
    </row>
    <row r="16" spans="1:50" x14ac:dyDescent="0.2">
      <c r="A16" s="20">
        <v>12</v>
      </c>
      <c r="B16" s="53">
        <v>0</v>
      </c>
      <c r="C16" s="15">
        <v>0</v>
      </c>
      <c r="D16" s="15">
        <v>0</v>
      </c>
      <c r="E16" s="15">
        <v>0</v>
      </c>
      <c r="F16" s="52">
        <v>0</v>
      </c>
      <c r="G16" s="54">
        <v>0</v>
      </c>
      <c r="H16" s="15">
        <v>0</v>
      </c>
      <c r="I16" s="15">
        <v>0</v>
      </c>
      <c r="J16" s="15">
        <v>0</v>
      </c>
      <c r="K16" s="52">
        <v>0</v>
      </c>
      <c r="L16" s="54">
        <v>0</v>
      </c>
      <c r="M16" s="15">
        <v>0</v>
      </c>
      <c r="N16" s="15">
        <v>0</v>
      </c>
      <c r="O16" s="15">
        <v>0</v>
      </c>
      <c r="P16" s="19">
        <v>0</v>
      </c>
      <c r="Q16" s="15">
        <v>0</v>
      </c>
      <c r="R16" s="15">
        <v>0</v>
      </c>
      <c r="S16" s="19">
        <v>0</v>
      </c>
      <c r="T16" s="46"/>
      <c r="U16" s="46"/>
      <c r="V16" s="46"/>
      <c r="W16" s="46"/>
      <c r="X16" s="46"/>
      <c r="Y16" s="46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  <c r="AO16" s="46"/>
      <c r="AP16" s="46"/>
      <c r="AQ16" s="47"/>
      <c r="AR16" s="48"/>
      <c r="AS16" s="42"/>
      <c r="AT16" s="42"/>
      <c r="AU16" s="42"/>
      <c r="AV16" s="42"/>
      <c r="AW16" s="42"/>
      <c r="AX16" s="42"/>
    </row>
    <row r="17" spans="1:50" x14ac:dyDescent="0.2">
      <c r="A17" s="20">
        <v>13</v>
      </c>
      <c r="B17" s="53">
        <v>0</v>
      </c>
      <c r="C17" s="15">
        <v>0</v>
      </c>
      <c r="D17" s="15">
        <v>0</v>
      </c>
      <c r="E17" s="15">
        <v>0</v>
      </c>
      <c r="F17" s="52">
        <v>0</v>
      </c>
      <c r="G17" s="54">
        <v>0</v>
      </c>
      <c r="H17" s="15">
        <v>0</v>
      </c>
      <c r="I17" s="15">
        <v>0</v>
      </c>
      <c r="J17" s="15">
        <v>0</v>
      </c>
      <c r="K17" s="52">
        <v>0</v>
      </c>
      <c r="L17" s="54">
        <v>0</v>
      </c>
      <c r="M17" s="15">
        <v>0</v>
      </c>
      <c r="N17" s="15">
        <v>0</v>
      </c>
      <c r="O17" s="15">
        <v>0</v>
      </c>
      <c r="P17" s="19">
        <v>0</v>
      </c>
      <c r="Q17" s="15">
        <v>0</v>
      </c>
      <c r="R17" s="15">
        <v>0</v>
      </c>
      <c r="S17" s="19">
        <v>0</v>
      </c>
      <c r="T17" s="46"/>
      <c r="U17" s="46"/>
      <c r="V17" s="46"/>
      <c r="W17" s="46"/>
      <c r="X17" s="46"/>
      <c r="Y17" s="46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6"/>
      <c r="AP17" s="46"/>
      <c r="AQ17" s="47"/>
      <c r="AR17" s="48"/>
      <c r="AS17" s="42"/>
      <c r="AT17" s="42"/>
      <c r="AU17" s="42"/>
      <c r="AV17" s="42"/>
      <c r="AW17" s="42"/>
      <c r="AX17" s="42"/>
    </row>
    <row r="18" spans="1:50" x14ac:dyDescent="0.2">
      <c r="A18" s="20">
        <v>14</v>
      </c>
      <c r="B18" s="53">
        <v>0</v>
      </c>
      <c r="C18" s="15">
        <v>0</v>
      </c>
      <c r="D18" s="15">
        <v>0</v>
      </c>
      <c r="E18" s="15">
        <v>0</v>
      </c>
      <c r="F18" s="52">
        <v>0</v>
      </c>
      <c r="G18" s="54">
        <v>0</v>
      </c>
      <c r="H18" s="15">
        <v>0</v>
      </c>
      <c r="I18" s="15">
        <v>0</v>
      </c>
      <c r="J18" s="15">
        <v>0</v>
      </c>
      <c r="K18" s="52">
        <v>0</v>
      </c>
      <c r="L18" s="54">
        <v>0</v>
      </c>
      <c r="M18" s="15">
        <v>0</v>
      </c>
      <c r="N18" s="15">
        <v>0</v>
      </c>
      <c r="O18" s="15">
        <v>0</v>
      </c>
      <c r="P18" s="19">
        <v>0</v>
      </c>
      <c r="Q18" s="15">
        <v>0</v>
      </c>
      <c r="R18" s="15">
        <v>0</v>
      </c>
      <c r="S18" s="19">
        <v>0</v>
      </c>
      <c r="T18" s="46"/>
      <c r="U18" s="46"/>
      <c r="V18" s="46"/>
      <c r="W18" s="46"/>
      <c r="X18" s="46"/>
      <c r="Y18" s="46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6"/>
      <c r="AP18" s="46"/>
      <c r="AQ18" s="47"/>
      <c r="AR18" s="48"/>
      <c r="AS18" s="42"/>
      <c r="AT18" s="42"/>
      <c r="AU18" s="42"/>
      <c r="AV18" s="42"/>
      <c r="AW18" s="42"/>
      <c r="AX18" s="42"/>
    </row>
    <row r="19" spans="1:50" x14ac:dyDescent="0.2">
      <c r="A19" s="20">
        <v>15</v>
      </c>
      <c r="B19" s="53">
        <v>0</v>
      </c>
      <c r="C19" s="15">
        <v>0</v>
      </c>
      <c r="D19" s="15">
        <v>0</v>
      </c>
      <c r="E19" s="15">
        <v>0</v>
      </c>
      <c r="F19" s="52">
        <v>0</v>
      </c>
      <c r="G19" s="54">
        <v>0</v>
      </c>
      <c r="H19" s="15">
        <v>0</v>
      </c>
      <c r="I19" s="15">
        <v>0</v>
      </c>
      <c r="J19" s="15">
        <v>0</v>
      </c>
      <c r="K19" s="52">
        <v>0</v>
      </c>
      <c r="L19" s="54">
        <v>0</v>
      </c>
      <c r="M19" s="15">
        <v>0</v>
      </c>
      <c r="N19" s="15">
        <v>0</v>
      </c>
      <c r="O19" s="15">
        <v>0</v>
      </c>
      <c r="P19" s="19">
        <v>0</v>
      </c>
      <c r="Q19" s="15">
        <v>0</v>
      </c>
      <c r="R19" s="15">
        <v>0</v>
      </c>
      <c r="S19" s="19">
        <v>0</v>
      </c>
      <c r="T19" s="46"/>
      <c r="U19" s="46"/>
      <c r="V19" s="46"/>
      <c r="W19" s="46"/>
      <c r="X19" s="46"/>
      <c r="Y19" s="46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  <c r="AO19" s="46"/>
      <c r="AP19" s="46"/>
      <c r="AQ19" s="47"/>
      <c r="AR19" s="48"/>
      <c r="AS19" s="42"/>
      <c r="AT19" s="42"/>
      <c r="AU19" s="42"/>
      <c r="AV19" s="42"/>
      <c r="AW19" s="42"/>
      <c r="AX19" s="42"/>
    </row>
    <row r="20" spans="1:50" x14ac:dyDescent="0.2">
      <c r="A20" s="20">
        <v>16</v>
      </c>
      <c r="B20" s="53">
        <v>0</v>
      </c>
      <c r="C20" s="15">
        <v>0</v>
      </c>
      <c r="D20" s="15">
        <v>0</v>
      </c>
      <c r="E20" s="15">
        <v>0</v>
      </c>
      <c r="F20" s="52">
        <v>0</v>
      </c>
      <c r="G20" s="54">
        <v>0</v>
      </c>
      <c r="H20" s="15">
        <v>0</v>
      </c>
      <c r="I20" s="15">
        <v>0</v>
      </c>
      <c r="J20" s="15">
        <v>0</v>
      </c>
      <c r="K20" s="52">
        <v>0</v>
      </c>
      <c r="L20" s="54">
        <v>0</v>
      </c>
      <c r="M20" s="15">
        <v>0</v>
      </c>
      <c r="N20" s="15">
        <v>0</v>
      </c>
      <c r="O20" s="15">
        <v>0</v>
      </c>
      <c r="P20" s="19">
        <v>0</v>
      </c>
      <c r="Q20" s="15">
        <v>0</v>
      </c>
      <c r="R20" s="15">
        <v>0</v>
      </c>
      <c r="S20" s="19">
        <v>0</v>
      </c>
      <c r="T20" s="46"/>
      <c r="U20" s="46"/>
      <c r="V20" s="46"/>
      <c r="W20" s="46"/>
      <c r="X20" s="46"/>
      <c r="Y20" s="46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6"/>
      <c r="AP20" s="46"/>
      <c r="AQ20" s="47"/>
      <c r="AR20" s="48"/>
      <c r="AS20" s="42"/>
      <c r="AT20" s="42"/>
      <c r="AU20" s="42"/>
      <c r="AV20" s="42"/>
      <c r="AW20" s="42"/>
      <c r="AX20" s="42"/>
    </row>
    <row r="21" spans="1:50" x14ac:dyDescent="0.2">
      <c r="A21" s="20">
        <v>17</v>
      </c>
      <c r="B21" s="53">
        <v>0</v>
      </c>
      <c r="C21" s="15">
        <v>0</v>
      </c>
      <c r="D21" s="15">
        <v>0</v>
      </c>
      <c r="E21" s="15">
        <v>0</v>
      </c>
      <c r="F21" s="52">
        <v>0</v>
      </c>
      <c r="G21" s="54">
        <v>0</v>
      </c>
      <c r="H21" s="15">
        <v>0</v>
      </c>
      <c r="I21" s="15">
        <v>0</v>
      </c>
      <c r="J21" s="15">
        <v>0</v>
      </c>
      <c r="K21" s="52">
        <v>0</v>
      </c>
      <c r="L21" s="54">
        <v>0</v>
      </c>
      <c r="M21" s="15">
        <v>0</v>
      </c>
      <c r="N21" s="15">
        <v>0</v>
      </c>
      <c r="O21" s="15">
        <v>0</v>
      </c>
      <c r="P21" s="19">
        <v>0</v>
      </c>
      <c r="Q21" s="15">
        <v>0</v>
      </c>
      <c r="R21" s="15">
        <v>0</v>
      </c>
      <c r="S21" s="19">
        <v>0</v>
      </c>
      <c r="T21" s="46"/>
      <c r="U21" s="46"/>
      <c r="V21" s="46"/>
      <c r="W21" s="46"/>
      <c r="X21" s="46"/>
      <c r="Y21" s="46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6"/>
      <c r="AP21" s="46"/>
      <c r="AQ21" s="47"/>
      <c r="AR21" s="48"/>
      <c r="AS21" s="42"/>
      <c r="AT21" s="42"/>
      <c r="AU21" s="42"/>
      <c r="AV21" s="42"/>
      <c r="AW21" s="42"/>
      <c r="AX21" s="42"/>
    </row>
    <row r="22" spans="1:50" x14ac:dyDescent="0.2">
      <c r="A22" s="20">
        <v>18</v>
      </c>
      <c r="B22" s="53">
        <v>0</v>
      </c>
      <c r="C22" s="15">
        <v>0</v>
      </c>
      <c r="D22" s="15">
        <v>0</v>
      </c>
      <c r="E22" s="15">
        <v>0</v>
      </c>
      <c r="F22" s="52">
        <v>0</v>
      </c>
      <c r="G22" s="54">
        <v>0</v>
      </c>
      <c r="H22" s="15">
        <v>0</v>
      </c>
      <c r="I22" s="15">
        <v>0</v>
      </c>
      <c r="J22" s="15">
        <v>0</v>
      </c>
      <c r="K22" s="52">
        <v>0</v>
      </c>
      <c r="L22" s="54">
        <v>0</v>
      </c>
      <c r="M22" s="15">
        <v>0</v>
      </c>
      <c r="N22" s="15">
        <v>0</v>
      </c>
      <c r="O22" s="15">
        <v>0</v>
      </c>
      <c r="P22" s="19">
        <v>0</v>
      </c>
      <c r="Q22" s="15">
        <v>0</v>
      </c>
      <c r="R22" s="15">
        <v>0</v>
      </c>
      <c r="S22" s="19">
        <v>0</v>
      </c>
      <c r="T22" s="46"/>
      <c r="U22" s="46"/>
      <c r="V22" s="46"/>
      <c r="W22" s="46"/>
      <c r="X22" s="46"/>
      <c r="Y22" s="46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6"/>
      <c r="AP22" s="46"/>
      <c r="AQ22" s="47"/>
      <c r="AR22" s="48"/>
      <c r="AS22" s="42"/>
      <c r="AT22" s="42"/>
      <c r="AU22" s="42"/>
      <c r="AV22" s="42"/>
      <c r="AW22" s="42"/>
      <c r="AX22" s="42"/>
    </row>
    <row r="23" spans="1:50" x14ac:dyDescent="0.2">
      <c r="A23" s="20">
        <v>19</v>
      </c>
      <c r="B23" s="53">
        <v>0</v>
      </c>
      <c r="C23" s="15">
        <v>0</v>
      </c>
      <c r="D23" s="15">
        <v>0</v>
      </c>
      <c r="E23" s="15">
        <v>0</v>
      </c>
      <c r="F23" s="52">
        <v>0</v>
      </c>
      <c r="G23" s="54">
        <v>0</v>
      </c>
      <c r="H23" s="15">
        <v>0</v>
      </c>
      <c r="I23" s="15">
        <v>0</v>
      </c>
      <c r="J23" s="15">
        <v>0</v>
      </c>
      <c r="K23" s="52">
        <v>0</v>
      </c>
      <c r="L23" s="54">
        <v>0</v>
      </c>
      <c r="M23" s="15">
        <v>0</v>
      </c>
      <c r="N23" s="15">
        <v>0</v>
      </c>
      <c r="O23" s="15">
        <v>0</v>
      </c>
      <c r="P23" s="19">
        <v>0</v>
      </c>
      <c r="Q23" s="15">
        <v>0</v>
      </c>
      <c r="R23" s="15">
        <v>0</v>
      </c>
      <c r="S23" s="19">
        <v>0</v>
      </c>
      <c r="T23" s="46"/>
      <c r="U23" s="46"/>
      <c r="V23" s="46"/>
      <c r="W23" s="46"/>
      <c r="X23" s="46"/>
      <c r="Y23" s="46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6"/>
      <c r="AP23" s="46"/>
      <c r="AQ23" s="46"/>
      <c r="AR23" s="42"/>
      <c r="AS23" s="42"/>
      <c r="AT23" s="42"/>
      <c r="AU23" s="42"/>
      <c r="AV23" s="42"/>
      <c r="AW23" s="42"/>
      <c r="AX23" s="42"/>
    </row>
    <row r="24" spans="1:50" x14ac:dyDescent="0.2">
      <c r="A24" s="20">
        <v>20</v>
      </c>
      <c r="B24" s="53">
        <v>0</v>
      </c>
      <c r="C24" s="15">
        <v>0</v>
      </c>
      <c r="D24" s="15">
        <v>0</v>
      </c>
      <c r="E24" s="15">
        <v>0</v>
      </c>
      <c r="F24" s="52">
        <v>0</v>
      </c>
      <c r="G24" s="54">
        <v>0</v>
      </c>
      <c r="H24" s="15">
        <v>0</v>
      </c>
      <c r="I24" s="15">
        <v>0</v>
      </c>
      <c r="J24" s="15">
        <v>0</v>
      </c>
      <c r="K24" s="52">
        <v>0</v>
      </c>
      <c r="L24" s="54">
        <v>0</v>
      </c>
      <c r="M24" s="15">
        <v>0</v>
      </c>
      <c r="N24" s="15">
        <v>0</v>
      </c>
      <c r="O24" s="15">
        <v>0</v>
      </c>
      <c r="P24" s="19">
        <v>0</v>
      </c>
      <c r="Q24" s="15">
        <v>0</v>
      </c>
      <c r="R24" s="15">
        <v>0</v>
      </c>
      <c r="S24" s="19">
        <v>0</v>
      </c>
      <c r="T24" s="46"/>
      <c r="U24" s="46"/>
      <c r="V24" s="46"/>
      <c r="W24" s="46"/>
      <c r="X24" s="46"/>
      <c r="Y24" s="46"/>
      <c r="Z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6"/>
      <c r="AP24" s="46"/>
      <c r="AQ24" s="46"/>
      <c r="AR24" s="42"/>
      <c r="AS24" s="42"/>
      <c r="AT24" s="42"/>
      <c r="AU24" s="42"/>
      <c r="AV24" s="42"/>
      <c r="AW24" s="42"/>
      <c r="AX24" s="42"/>
    </row>
    <row r="25" spans="1:50" x14ac:dyDescent="0.2">
      <c r="A25" s="20">
        <v>21</v>
      </c>
      <c r="B25" s="53">
        <v>0</v>
      </c>
      <c r="C25" s="15">
        <v>0</v>
      </c>
      <c r="D25" s="15">
        <v>0</v>
      </c>
      <c r="E25" s="15">
        <v>0</v>
      </c>
      <c r="F25" s="52">
        <v>0</v>
      </c>
      <c r="G25" s="54">
        <v>0</v>
      </c>
      <c r="H25" s="15">
        <v>0</v>
      </c>
      <c r="I25" s="15">
        <v>0</v>
      </c>
      <c r="J25" s="15">
        <v>0</v>
      </c>
      <c r="K25" s="52">
        <v>0</v>
      </c>
      <c r="L25" s="54">
        <v>0</v>
      </c>
      <c r="M25" s="15">
        <v>0</v>
      </c>
      <c r="N25" s="15">
        <v>0</v>
      </c>
      <c r="O25" s="15">
        <v>0</v>
      </c>
      <c r="P25" s="19">
        <v>0</v>
      </c>
      <c r="Q25" s="15">
        <v>0</v>
      </c>
      <c r="R25" s="15">
        <v>0</v>
      </c>
      <c r="S25" s="19">
        <v>0</v>
      </c>
      <c r="T25" s="46"/>
      <c r="U25" s="46"/>
      <c r="V25" s="46"/>
      <c r="W25" s="46"/>
      <c r="X25" s="46"/>
      <c r="Y25" s="46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6"/>
      <c r="AP25" s="46"/>
      <c r="AQ25" s="46"/>
      <c r="AR25" s="42"/>
      <c r="AS25" s="42"/>
      <c r="AT25" s="42"/>
      <c r="AU25" s="42"/>
      <c r="AV25" s="42"/>
      <c r="AW25" s="42"/>
      <c r="AX25" s="42"/>
    </row>
    <row r="26" spans="1:50" x14ac:dyDescent="0.2">
      <c r="A26" s="20">
        <v>22</v>
      </c>
      <c r="B26" s="53">
        <v>0</v>
      </c>
      <c r="C26" s="15">
        <v>0</v>
      </c>
      <c r="D26" s="15">
        <v>0</v>
      </c>
      <c r="E26" s="15">
        <v>0</v>
      </c>
      <c r="F26" s="52">
        <v>0</v>
      </c>
      <c r="G26" s="54">
        <v>0</v>
      </c>
      <c r="H26" s="15">
        <v>0</v>
      </c>
      <c r="I26" s="15">
        <v>0</v>
      </c>
      <c r="J26" s="15">
        <v>0</v>
      </c>
      <c r="K26" s="52">
        <v>0</v>
      </c>
      <c r="L26" s="54">
        <v>0</v>
      </c>
      <c r="M26" s="15">
        <v>0</v>
      </c>
      <c r="N26" s="15">
        <v>0</v>
      </c>
      <c r="O26" s="15">
        <v>0</v>
      </c>
      <c r="P26" s="19">
        <v>0</v>
      </c>
      <c r="Q26" s="15">
        <v>0</v>
      </c>
      <c r="R26" s="15">
        <v>0</v>
      </c>
      <c r="S26" s="19">
        <v>0</v>
      </c>
      <c r="T26" s="46"/>
      <c r="U26" s="46"/>
      <c r="V26" s="46"/>
      <c r="W26" s="46"/>
      <c r="X26" s="46"/>
      <c r="Y26" s="46"/>
      <c r="Z26" s="42"/>
      <c r="AA26" s="42"/>
      <c r="AB26" s="42"/>
      <c r="AC26" s="42"/>
      <c r="AD26" s="42"/>
      <c r="AE26" s="42"/>
      <c r="AF26" s="42"/>
      <c r="AG26" s="42"/>
      <c r="AH26" s="42"/>
      <c r="AI26" s="42"/>
      <c r="AJ26" s="42"/>
      <c r="AK26" s="42"/>
      <c r="AL26" s="42"/>
      <c r="AM26" s="42"/>
      <c r="AN26" s="42"/>
      <c r="AO26" s="46"/>
      <c r="AP26" s="46"/>
      <c r="AQ26" s="46"/>
      <c r="AR26" s="42"/>
      <c r="AS26" s="42"/>
      <c r="AT26" s="42"/>
      <c r="AU26" s="42"/>
      <c r="AV26" s="42"/>
      <c r="AW26" s="42"/>
      <c r="AX26" s="42"/>
    </row>
    <row r="27" spans="1:50" x14ac:dyDescent="0.2">
      <c r="A27" s="20">
        <v>23</v>
      </c>
      <c r="B27" s="53">
        <v>0</v>
      </c>
      <c r="C27" s="15">
        <v>0</v>
      </c>
      <c r="D27" s="15">
        <v>0</v>
      </c>
      <c r="E27" s="15">
        <v>0</v>
      </c>
      <c r="F27" s="52">
        <v>0</v>
      </c>
      <c r="G27" s="54">
        <v>0</v>
      </c>
      <c r="H27" s="15">
        <v>0</v>
      </c>
      <c r="I27" s="15">
        <v>0</v>
      </c>
      <c r="J27" s="15">
        <v>0</v>
      </c>
      <c r="K27" s="52">
        <v>0</v>
      </c>
      <c r="L27" s="54">
        <v>0</v>
      </c>
      <c r="M27" s="15">
        <v>0</v>
      </c>
      <c r="N27" s="15">
        <v>0</v>
      </c>
      <c r="O27" s="15">
        <v>0</v>
      </c>
      <c r="P27" s="19">
        <v>0</v>
      </c>
      <c r="Q27" s="15">
        <v>0</v>
      </c>
      <c r="R27" s="15">
        <v>0</v>
      </c>
      <c r="S27" s="19">
        <v>0</v>
      </c>
      <c r="T27" s="46"/>
      <c r="U27" s="46"/>
      <c r="V27" s="46"/>
      <c r="W27" s="46"/>
      <c r="X27" s="46"/>
      <c r="Y27" s="46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  <c r="AO27" s="46"/>
      <c r="AP27" s="46"/>
      <c r="AQ27" s="46"/>
      <c r="AR27" s="42"/>
      <c r="AS27" s="42"/>
      <c r="AT27" s="42"/>
      <c r="AU27" s="42"/>
      <c r="AV27" s="42"/>
      <c r="AW27" s="42"/>
      <c r="AX27" s="42"/>
    </row>
    <row r="28" spans="1:50" x14ac:dyDescent="0.2">
      <c r="A28" s="20">
        <v>24</v>
      </c>
      <c r="B28" s="53">
        <v>0</v>
      </c>
      <c r="C28" s="13">
        <v>-138.99544679067034</v>
      </c>
      <c r="D28" s="13">
        <v>-439.07521770906561</v>
      </c>
      <c r="E28" s="13">
        <v>-94.087546651943157</v>
      </c>
      <c r="F28" s="26">
        <v>-125.4500622025909</v>
      </c>
      <c r="G28" s="54">
        <v>0</v>
      </c>
      <c r="H28" s="13">
        <v>-371.83388900896324</v>
      </c>
      <c r="I28" s="13">
        <v>-496.65330650769056</v>
      </c>
      <c r="J28" s="13">
        <v>-310.40831656730779</v>
      </c>
      <c r="K28" s="26">
        <v>-341.44914822403859</v>
      </c>
      <c r="L28" s="54">
        <v>0</v>
      </c>
      <c r="M28" s="13">
        <v>-424.3522968642643</v>
      </c>
      <c r="N28" s="13">
        <v>-694.70413969898686</v>
      </c>
      <c r="O28" s="13">
        <v>-434.1900873118683</v>
      </c>
      <c r="P28" s="14">
        <v>-477.60909604305505</v>
      </c>
      <c r="Q28" s="15">
        <v>0</v>
      </c>
      <c r="R28" s="15">
        <v>0</v>
      </c>
      <c r="S28" s="19">
        <v>0</v>
      </c>
      <c r="T28" s="46"/>
      <c r="U28" s="46"/>
      <c r="V28" s="46"/>
      <c r="W28" s="46"/>
      <c r="X28" s="46"/>
      <c r="Y28" s="46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6"/>
      <c r="AP28" s="46"/>
      <c r="AQ28" s="46"/>
      <c r="AR28" s="42"/>
      <c r="AS28" s="42"/>
      <c r="AT28" s="42"/>
      <c r="AU28" s="42"/>
      <c r="AV28" s="42"/>
      <c r="AW28" s="42"/>
      <c r="AX28" s="42"/>
    </row>
    <row r="29" spans="1:50" x14ac:dyDescent="0.2">
      <c r="A29" s="20">
        <v>25</v>
      </c>
      <c r="B29" s="53">
        <v>0</v>
      </c>
      <c r="C29" s="13">
        <v>-138.99544679067034</v>
      </c>
      <c r="D29" s="13">
        <v>-439.07521770906561</v>
      </c>
      <c r="E29" s="13">
        <v>-94.087546651943157</v>
      </c>
      <c r="F29" s="26">
        <v>-125.4500622025909</v>
      </c>
      <c r="G29" s="54">
        <v>0</v>
      </c>
      <c r="H29" s="13">
        <v>-371.83388900896324</v>
      </c>
      <c r="I29" s="13">
        <v>-496.65330650769056</v>
      </c>
      <c r="J29" s="13">
        <v>-310.40831656730779</v>
      </c>
      <c r="K29" s="26">
        <v>-341.44914822403859</v>
      </c>
      <c r="L29" s="54">
        <v>0</v>
      </c>
      <c r="M29" s="13">
        <v>-424.3522968642643</v>
      </c>
      <c r="N29" s="13">
        <v>-694.70413969898686</v>
      </c>
      <c r="O29" s="13">
        <v>-434.1900873118683</v>
      </c>
      <c r="P29" s="14">
        <v>-477.60909604305505</v>
      </c>
      <c r="Q29" s="15">
        <v>0</v>
      </c>
      <c r="R29" s="15">
        <v>0</v>
      </c>
      <c r="S29" s="19">
        <v>0</v>
      </c>
      <c r="T29" s="46"/>
      <c r="U29" s="46"/>
      <c r="V29" s="46"/>
      <c r="W29" s="46"/>
      <c r="X29" s="46"/>
      <c r="Y29" s="46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6"/>
      <c r="AP29" s="46"/>
      <c r="AQ29" s="46"/>
      <c r="AR29" s="42"/>
      <c r="AS29" s="42"/>
      <c r="AT29" s="42"/>
      <c r="AU29" s="42"/>
      <c r="AV29" s="42"/>
      <c r="AW29" s="42"/>
      <c r="AX29" s="42"/>
    </row>
    <row r="30" spans="1:50" x14ac:dyDescent="0.2">
      <c r="A30" s="20">
        <v>26</v>
      </c>
      <c r="B30" s="53">
        <v>0</v>
      </c>
      <c r="C30" s="13">
        <v>-138.99544679067034</v>
      </c>
      <c r="D30" s="13">
        <v>-439.07521770906561</v>
      </c>
      <c r="E30" s="13">
        <v>-94.087546651943157</v>
      </c>
      <c r="F30" s="26">
        <v>-125.4500622025909</v>
      </c>
      <c r="G30" s="54">
        <v>0</v>
      </c>
      <c r="H30" s="13">
        <v>-371.83388900896324</v>
      </c>
      <c r="I30" s="13">
        <v>-496.65330650769056</v>
      </c>
      <c r="J30" s="13">
        <v>-310.40831656730779</v>
      </c>
      <c r="K30" s="26">
        <v>-341.44914822403859</v>
      </c>
      <c r="L30" s="54">
        <v>0</v>
      </c>
      <c r="M30" s="13">
        <v>-424.3522968642643</v>
      </c>
      <c r="N30" s="13">
        <v>-694.70413969898686</v>
      </c>
      <c r="O30" s="13">
        <v>-434.1900873118683</v>
      </c>
      <c r="P30" s="14">
        <v>-477.60909604305505</v>
      </c>
      <c r="Q30" s="15">
        <v>0</v>
      </c>
      <c r="R30" s="15">
        <v>0</v>
      </c>
      <c r="S30" s="19">
        <v>0</v>
      </c>
      <c r="T30" s="46"/>
      <c r="U30" s="46"/>
      <c r="V30" s="46"/>
      <c r="W30" s="46"/>
      <c r="X30" s="46"/>
      <c r="Y30" s="46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  <c r="AO30" s="46"/>
      <c r="AP30" s="46"/>
      <c r="AQ30" s="46"/>
      <c r="AR30" s="42"/>
      <c r="AS30" s="42"/>
      <c r="AT30" s="42"/>
      <c r="AU30" s="42"/>
      <c r="AV30" s="42"/>
      <c r="AW30" s="42"/>
      <c r="AX30" s="42"/>
    </row>
    <row r="31" spans="1:50" x14ac:dyDescent="0.2">
      <c r="A31" s="20">
        <v>27</v>
      </c>
      <c r="B31" s="53">
        <v>0</v>
      </c>
      <c r="C31" s="13">
        <v>-138.99544679067034</v>
      </c>
      <c r="D31" s="13">
        <v>-439.07521770906561</v>
      </c>
      <c r="E31" s="13">
        <v>-94.087546651943157</v>
      </c>
      <c r="F31" s="26">
        <v>-125.4500622025909</v>
      </c>
      <c r="G31" s="54">
        <v>0</v>
      </c>
      <c r="H31" s="13">
        <v>-371.83388900896324</v>
      </c>
      <c r="I31" s="13">
        <v>-496.65330650769056</v>
      </c>
      <c r="J31" s="13">
        <v>-310.40831656730779</v>
      </c>
      <c r="K31" s="26">
        <v>-341.44914822403859</v>
      </c>
      <c r="L31" s="54">
        <v>0</v>
      </c>
      <c r="M31" s="13">
        <v>-424.3522968642643</v>
      </c>
      <c r="N31" s="13">
        <v>-694.70413969898686</v>
      </c>
      <c r="O31" s="13">
        <v>-434.1900873118683</v>
      </c>
      <c r="P31" s="14">
        <v>-477.60909604305505</v>
      </c>
      <c r="Q31" s="15">
        <v>0</v>
      </c>
      <c r="R31" s="15">
        <v>0</v>
      </c>
      <c r="S31" s="19">
        <v>0</v>
      </c>
      <c r="T31" s="46"/>
      <c r="U31" s="46"/>
      <c r="V31" s="46"/>
      <c r="W31" s="46"/>
      <c r="X31" s="46"/>
      <c r="Y31" s="46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6"/>
      <c r="AP31" s="46"/>
      <c r="AQ31" s="46"/>
      <c r="AR31" s="42"/>
      <c r="AS31" s="42"/>
      <c r="AT31" s="42"/>
      <c r="AU31" s="42"/>
      <c r="AV31" s="42"/>
      <c r="AW31" s="42"/>
      <c r="AX31" s="42"/>
    </row>
    <row r="32" spans="1:50" x14ac:dyDescent="0.2">
      <c r="A32" s="20">
        <v>28</v>
      </c>
      <c r="B32" s="53">
        <v>0</v>
      </c>
      <c r="C32" s="13">
        <v>-138.99544679067034</v>
      </c>
      <c r="D32" s="13">
        <v>-439.07521770906561</v>
      </c>
      <c r="E32" s="13">
        <v>-94.087546651943157</v>
      </c>
      <c r="F32" s="26">
        <v>-125.4500622025909</v>
      </c>
      <c r="G32" s="54">
        <v>0</v>
      </c>
      <c r="H32" s="13">
        <v>-371.83388900896324</v>
      </c>
      <c r="I32" s="13">
        <v>-496.65330650769056</v>
      </c>
      <c r="J32" s="13">
        <v>-310.40831656730779</v>
      </c>
      <c r="K32" s="26">
        <v>-341.44914822403859</v>
      </c>
      <c r="L32" s="54">
        <v>0</v>
      </c>
      <c r="M32" s="13">
        <v>-424.3522968642643</v>
      </c>
      <c r="N32" s="13">
        <v>-694.70413969898686</v>
      </c>
      <c r="O32" s="13">
        <v>-434.1900873118683</v>
      </c>
      <c r="P32" s="14">
        <v>-477.60909604305505</v>
      </c>
      <c r="Q32" s="15">
        <v>0</v>
      </c>
      <c r="R32" s="15">
        <v>0</v>
      </c>
      <c r="S32" s="19">
        <v>0</v>
      </c>
      <c r="T32" s="46"/>
      <c r="U32" s="46"/>
      <c r="V32" s="46"/>
      <c r="W32" s="46"/>
      <c r="X32" s="46"/>
      <c r="Y32" s="46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42"/>
      <c r="AO32" s="46"/>
      <c r="AP32" s="46"/>
      <c r="AQ32" s="46"/>
      <c r="AR32" s="42"/>
      <c r="AS32" s="42"/>
      <c r="AT32" s="42"/>
      <c r="AU32" s="42"/>
      <c r="AV32" s="42"/>
      <c r="AW32" s="42"/>
      <c r="AX32" s="42"/>
    </row>
    <row r="33" spans="1:50" x14ac:dyDescent="0.2">
      <c r="A33" s="20">
        <v>29</v>
      </c>
      <c r="B33" s="53">
        <v>0</v>
      </c>
      <c r="C33" s="13">
        <v>-138.99544679067034</v>
      </c>
      <c r="D33" s="13">
        <v>-439.07521770906561</v>
      </c>
      <c r="E33" s="13">
        <v>-94.087546651943157</v>
      </c>
      <c r="F33" s="26">
        <v>-125.4500622025909</v>
      </c>
      <c r="G33" s="54">
        <v>0</v>
      </c>
      <c r="H33" s="13">
        <v>-371.83388900896324</v>
      </c>
      <c r="I33" s="13">
        <v>-496.65330650769056</v>
      </c>
      <c r="J33" s="13">
        <v>-310.40831656730779</v>
      </c>
      <c r="K33" s="26">
        <v>-341.44914822403859</v>
      </c>
      <c r="L33" s="54">
        <v>0</v>
      </c>
      <c r="M33" s="13">
        <v>-424.3522968642643</v>
      </c>
      <c r="N33" s="13">
        <v>-694.70413969898686</v>
      </c>
      <c r="O33" s="13">
        <v>-434.1900873118683</v>
      </c>
      <c r="P33" s="14">
        <v>-477.60909604305505</v>
      </c>
      <c r="Q33" s="15">
        <v>0</v>
      </c>
      <c r="R33" s="15">
        <v>0</v>
      </c>
      <c r="S33" s="19">
        <v>0</v>
      </c>
      <c r="T33" s="46"/>
      <c r="U33" s="46"/>
      <c r="V33" s="46"/>
      <c r="W33" s="46"/>
      <c r="X33" s="46"/>
      <c r="Y33" s="46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  <c r="AN33" s="42"/>
      <c r="AO33" s="46"/>
      <c r="AP33" s="46"/>
      <c r="AQ33" s="46"/>
      <c r="AR33" s="42"/>
      <c r="AS33" s="42"/>
      <c r="AT33" s="42"/>
      <c r="AU33" s="42"/>
      <c r="AV33" s="42"/>
      <c r="AW33" s="42"/>
      <c r="AX33" s="42"/>
    </row>
    <row r="34" spans="1:50" x14ac:dyDescent="0.2">
      <c r="A34" s="20">
        <v>30</v>
      </c>
      <c r="B34" s="53">
        <v>0</v>
      </c>
      <c r="C34" s="13">
        <v>-138.99544679067034</v>
      </c>
      <c r="D34" s="13">
        <v>-439.07521770906561</v>
      </c>
      <c r="E34" s="13">
        <v>-94.087546651943157</v>
      </c>
      <c r="F34" s="26">
        <v>-125.4500622025909</v>
      </c>
      <c r="G34" s="54">
        <v>0</v>
      </c>
      <c r="H34" s="13">
        <v>-371.83388900896324</v>
      </c>
      <c r="I34" s="13">
        <v>-496.65330650769056</v>
      </c>
      <c r="J34" s="13">
        <v>-310.40831656730779</v>
      </c>
      <c r="K34" s="26">
        <v>-341.44914822403859</v>
      </c>
      <c r="L34" s="54">
        <v>0</v>
      </c>
      <c r="M34" s="13">
        <v>-424.3522968642643</v>
      </c>
      <c r="N34" s="13">
        <v>-694.70413969898686</v>
      </c>
      <c r="O34" s="13">
        <v>-434.1900873118683</v>
      </c>
      <c r="P34" s="14">
        <v>-477.60909604305505</v>
      </c>
      <c r="Q34" s="15">
        <v>0</v>
      </c>
      <c r="R34" s="15">
        <v>0</v>
      </c>
      <c r="S34" s="19">
        <v>0</v>
      </c>
      <c r="T34" s="46"/>
      <c r="U34" s="46"/>
      <c r="V34" s="46"/>
      <c r="W34" s="46"/>
      <c r="X34" s="46"/>
      <c r="Y34" s="46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  <c r="AO34" s="46"/>
      <c r="AP34" s="46"/>
      <c r="AQ34" s="46"/>
      <c r="AR34" s="42"/>
      <c r="AS34" s="42"/>
      <c r="AT34" s="42"/>
      <c r="AU34" s="42"/>
      <c r="AV34" s="42"/>
      <c r="AW34" s="42"/>
      <c r="AX34" s="42"/>
    </row>
    <row r="35" spans="1:50" x14ac:dyDescent="0.2">
      <c r="A35" s="20">
        <v>31</v>
      </c>
      <c r="B35" s="53">
        <v>0</v>
      </c>
      <c r="C35" s="13">
        <v>-138.99544679067034</v>
      </c>
      <c r="D35" s="13">
        <v>-439.07521770906561</v>
      </c>
      <c r="E35" s="13">
        <v>-94.087546651943157</v>
      </c>
      <c r="F35" s="26">
        <v>-125.4500622025909</v>
      </c>
      <c r="G35" s="54">
        <v>0</v>
      </c>
      <c r="H35" s="13">
        <v>-371.83388900896324</v>
      </c>
      <c r="I35" s="13">
        <v>-496.65330650769056</v>
      </c>
      <c r="J35" s="13">
        <v>-310.40831656730779</v>
      </c>
      <c r="K35" s="26">
        <v>-341.44914822403859</v>
      </c>
      <c r="L35" s="54">
        <v>0</v>
      </c>
      <c r="M35" s="13">
        <v>-424.3522968642643</v>
      </c>
      <c r="N35" s="13">
        <v>-694.70413969898686</v>
      </c>
      <c r="O35" s="13">
        <v>-434.1900873118683</v>
      </c>
      <c r="P35" s="14">
        <v>-477.60909604305505</v>
      </c>
      <c r="Q35" s="15">
        <v>0</v>
      </c>
      <c r="R35" s="15">
        <v>0</v>
      </c>
      <c r="S35" s="19">
        <v>0</v>
      </c>
      <c r="T35" s="46"/>
      <c r="U35" s="46"/>
      <c r="V35" s="46"/>
      <c r="W35" s="46"/>
      <c r="X35" s="46"/>
      <c r="Y35" s="46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6"/>
      <c r="AP35" s="46"/>
      <c r="AQ35" s="46"/>
      <c r="AR35" s="42"/>
      <c r="AS35" s="42"/>
      <c r="AT35" s="42"/>
      <c r="AU35" s="42"/>
      <c r="AV35" s="42"/>
      <c r="AW35" s="42"/>
      <c r="AX35" s="42"/>
    </row>
    <row r="36" spans="1:50" x14ac:dyDescent="0.2">
      <c r="A36" s="20">
        <v>32</v>
      </c>
      <c r="B36" s="53">
        <v>0</v>
      </c>
      <c r="C36" s="13">
        <v>-138.99544679067034</v>
      </c>
      <c r="D36" s="13">
        <v>-439.07521770906561</v>
      </c>
      <c r="E36" s="13">
        <v>-94.087546651943157</v>
      </c>
      <c r="F36" s="26">
        <v>-125.4500622025909</v>
      </c>
      <c r="G36" s="54">
        <v>0</v>
      </c>
      <c r="H36" s="13">
        <v>-371.83388900896324</v>
      </c>
      <c r="I36" s="13">
        <v>-496.65330650769056</v>
      </c>
      <c r="J36" s="13">
        <v>-310.40831656730779</v>
      </c>
      <c r="K36" s="26">
        <v>-341.44914822403859</v>
      </c>
      <c r="L36" s="54">
        <v>0</v>
      </c>
      <c r="M36" s="13">
        <v>-424.3522968642643</v>
      </c>
      <c r="N36" s="13">
        <v>-694.70413969898686</v>
      </c>
      <c r="O36" s="13">
        <v>-434.1900873118683</v>
      </c>
      <c r="P36" s="14">
        <v>-477.60909604305505</v>
      </c>
      <c r="Q36" s="15">
        <v>0</v>
      </c>
      <c r="R36" s="15">
        <v>0</v>
      </c>
      <c r="S36" s="19">
        <v>0</v>
      </c>
      <c r="T36" s="46"/>
      <c r="U36" s="46"/>
      <c r="V36" s="46"/>
      <c r="W36" s="46"/>
      <c r="X36" s="46"/>
      <c r="Y36" s="46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42"/>
      <c r="AO36" s="46"/>
      <c r="AP36" s="46"/>
      <c r="AQ36" s="46"/>
      <c r="AR36" s="42"/>
      <c r="AS36" s="42"/>
      <c r="AT36" s="42"/>
      <c r="AU36" s="42"/>
      <c r="AV36" s="42"/>
      <c r="AW36" s="42"/>
      <c r="AX36" s="42"/>
    </row>
    <row r="37" spans="1:50" x14ac:dyDescent="0.2">
      <c r="A37" s="20">
        <v>33</v>
      </c>
      <c r="B37" s="53">
        <v>0</v>
      </c>
      <c r="C37" s="13">
        <v>-138.99544679067034</v>
      </c>
      <c r="D37" s="13">
        <v>-439.07521770906561</v>
      </c>
      <c r="E37" s="13">
        <v>-94.087546651943157</v>
      </c>
      <c r="F37" s="26">
        <v>-125.4500622025909</v>
      </c>
      <c r="G37" s="54">
        <v>0</v>
      </c>
      <c r="H37" s="13">
        <v>-371.83388900896324</v>
      </c>
      <c r="I37" s="13">
        <v>-496.65330650769056</v>
      </c>
      <c r="J37" s="13">
        <v>-310.40831656730779</v>
      </c>
      <c r="K37" s="26">
        <v>-341.44914822403859</v>
      </c>
      <c r="L37" s="54">
        <v>0</v>
      </c>
      <c r="M37" s="13">
        <v>-424.3522968642643</v>
      </c>
      <c r="N37" s="13">
        <v>-694.70413969898686</v>
      </c>
      <c r="O37" s="13">
        <v>-434.1900873118683</v>
      </c>
      <c r="P37" s="14">
        <v>-477.60909604305505</v>
      </c>
      <c r="Q37" s="15">
        <v>0</v>
      </c>
      <c r="R37" s="15">
        <v>0</v>
      </c>
      <c r="S37" s="19">
        <v>0</v>
      </c>
      <c r="T37" s="46"/>
      <c r="U37" s="46"/>
      <c r="V37" s="46"/>
      <c r="W37" s="46"/>
      <c r="X37" s="46"/>
      <c r="Y37" s="46"/>
      <c r="Z37" s="42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  <c r="AN37" s="42"/>
      <c r="AO37" s="46"/>
      <c r="AP37" s="46"/>
      <c r="AQ37" s="46"/>
      <c r="AR37" s="42"/>
      <c r="AS37" s="42"/>
      <c r="AT37" s="42"/>
      <c r="AU37" s="42"/>
      <c r="AV37" s="42"/>
      <c r="AW37" s="42"/>
      <c r="AX37" s="42"/>
    </row>
    <row r="38" spans="1:50" x14ac:dyDescent="0.2">
      <c r="A38" s="20">
        <v>34</v>
      </c>
      <c r="B38" s="53">
        <v>0</v>
      </c>
      <c r="C38" s="13">
        <v>-138.99544679067034</v>
      </c>
      <c r="D38" s="13">
        <v>-439.07521770906561</v>
      </c>
      <c r="E38" s="13">
        <v>-94.087546651943157</v>
      </c>
      <c r="F38" s="26">
        <v>-125.4500622025909</v>
      </c>
      <c r="G38" s="54">
        <v>0</v>
      </c>
      <c r="H38" s="13">
        <v>-371.83388900896324</v>
      </c>
      <c r="I38" s="13">
        <v>-496.65330650769056</v>
      </c>
      <c r="J38" s="13">
        <v>-310.40831656730779</v>
      </c>
      <c r="K38" s="26">
        <v>-341.44914822403859</v>
      </c>
      <c r="L38" s="54">
        <v>0</v>
      </c>
      <c r="M38" s="13">
        <v>-424.3522968642643</v>
      </c>
      <c r="N38" s="13">
        <v>-694.70413969898686</v>
      </c>
      <c r="O38" s="13">
        <v>-434.1900873118683</v>
      </c>
      <c r="P38" s="14">
        <v>-477.60909604305505</v>
      </c>
      <c r="Q38" s="15">
        <v>0</v>
      </c>
      <c r="R38" s="15">
        <v>0</v>
      </c>
      <c r="S38" s="19">
        <v>0</v>
      </c>
      <c r="T38" s="46"/>
      <c r="U38" s="46"/>
      <c r="V38" s="46"/>
      <c r="W38" s="46"/>
      <c r="X38" s="46"/>
      <c r="Y38" s="46"/>
      <c r="Z38" s="42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6"/>
      <c r="AP38" s="46"/>
      <c r="AQ38" s="46"/>
      <c r="AR38" s="42"/>
      <c r="AS38" s="42"/>
      <c r="AT38" s="42"/>
      <c r="AU38" s="42"/>
      <c r="AV38" s="42"/>
      <c r="AW38" s="42"/>
      <c r="AX38" s="42"/>
    </row>
    <row r="39" spans="1:50" x14ac:dyDescent="0.2">
      <c r="A39" s="20">
        <v>35</v>
      </c>
      <c r="B39" s="53">
        <v>0</v>
      </c>
      <c r="C39" s="13">
        <v>-138.99544679067034</v>
      </c>
      <c r="D39" s="13">
        <v>-439.07521770906561</v>
      </c>
      <c r="E39" s="13">
        <v>-94.087546651943157</v>
      </c>
      <c r="F39" s="26">
        <v>-125.4500622025909</v>
      </c>
      <c r="G39" s="54">
        <v>0</v>
      </c>
      <c r="H39" s="13">
        <v>-371.83388900896324</v>
      </c>
      <c r="I39" s="13">
        <v>-496.65330650769056</v>
      </c>
      <c r="J39" s="13">
        <v>-310.40831656730779</v>
      </c>
      <c r="K39" s="26">
        <v>-341.44914822403859</v>
      </c>
      <c r="L39" s="54">
        <v>0</v>
      </c>
      <c r="M39" s="13">
        <v>-424.3522968642643</v>
      </c>
      <c r="N39" s="13">
        <v>-694.70413969898686</v>
      </c>
      <c r="O39" s="13">
        <v>-434.1900873118683</v>
      </c>
      <c r="P39" s="14">
        <v>-477.60909604305505</v>
      </c>
      <c r="Q39" s="15">
        <v>0</v>
      </c>
      <c r="R39" s="15">
        <v>0</v>
      </c>
      <c r="S39" s="19">
        <v>0</v>
      </c>
      <c r="T39" s="46"/>
      <c r="U39" s="46"/>
      <c r="V39" s="46"/>
      <c r="W39" s="46"/>
      <c r="X39" s="46"/>
      <c r="Y39" s="46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6"/>
      <c r="AP39" s="46"/>
      <c r="AQ39" s="46"/>
      <c r="AR39" s="42"/>
      <c r="AS39" s="42"/>
      <c r="AT39" s="42"/>
      <c r="AU39" s="42"/>
      <c r="AV39" s="42"/>
      <c r="AW39" s="42"/>
      <c r="AX39" s="42"/>
    </row>
    <row r="40" spans="1:50" x14ac:dyDescent="0.2">
      <c r="A40" s="20">
        <v>36</v>
      </c>
      <c r="B40" s="53">
        <v>0</v>
      </c>
      <c r="C40" s="13">
        <v>-138.99544679067034</v>
      </c>
      <c r="D40" s="13">
        <v>-439.07521770906561</v>
      </c>
      <c r="E40" s="13">
        <v>-94.087546651943157</v>
      </c>
      <c r="F40" s="26">
        <v>-125.4500622025909</v>
      </c>
      <c r="G40" s="54">
        <v>0</v>
      </c>
      <c r="H40" s="13">
        <v>-371.83388900896324</v>
      </c>
      <c r="I40" s="13">
        <v>-496.65330650769056</v>
      </c>
      <c r="J40" s="13">
        <v>-310.40831656730779</v>
      </c>
      <c r="K40" s="26">
        <v>-341.44914822403859</v>
      </c>
      <c r="L40" s="54">
        <v>0</v>
      </c>
      <c r="M40" s="13">
        <v>-424.3522968642643</v>
      </c>
      <c r="N40" s="13">
        <v>-694.70413969898686</v>
      </c>
      <c r="O40" s="13">
        <v>-434.1900873118683</v>
      </c>
      <c r="P40" s="14">
        <v>-477.60909604305505</v>
      </c>
      <c r="Q40" s="15">
        <v>0</v>
      </c>
      <c r="R40" s="15">
        <v>0</v>
      </c>
      <c r="S40" s="19">
        <v>0</v>
      </c>
      <c r="T40" s="46"/>
      <c r="U40" s="46"/>
      <c r="V40" s="46"/>
      <c r="W40" s="46"/>
      <c r="X40" s="46"/>
      <c r="Y40" s="46"/>
      <c r="Z40" s="42"/>
      <c r="AA40" s="42"/>
      <c r="AB40" s="42"/>
      <c r="AC40" s="42"/>
      <c r="AD40" s="42"/>
      <c r="AE40" s="42"/>
      <c r="AF40" s="42"/>
      <c r="AG40" s="42"/>
      <c r="AH40" s="42"/>
      <c r="AI40" s="42"/>
      <c r="AJ40" s="42"/>
      <c r="AK40" s="42"/>
      <c r="AL40" s="42"/>
      <c r="AM40" s="42"/>
      <c r="AN40" s="42"/>
      <c r="AO40" s="46"/>
      <c r="AP40" s="46"/>
      <c r="AQ40" s="46"/>
      <c r="AR40" s="42"/>
      <c r="AS40" s="42"/>
      <c r="AT40" s="42"/>
      <c r="AU40" s="42"/>
      <c r="AV40" s="42"/>
      <c r="AW40" s="42"/>
      <c r="AX40" s="42"/>
    </row>
    <row r="41" spans="1:50" x14ac:dyDescent="0.2">
      <c r="A41" s="20">
        <v>37</v>
      </c>
      <c r="B41" s="53">
        <v>0</v>
      </c>
      <c r="C41" s="13">
        <v>-138.99544679067034</v>
      </c>
      <c r="D41" s="13">
        <v>-439.07521770906561</v>
      </c>
      <c r="E41" s="13">
        <v>-94.087546651943157</v>
      </c>
      <c r="F41" s="26">
        <v>-125.4500622025909</v>
      </c>
      <c r="G41" s="54">
        <v>0</v>
      </c>
      <c r="H41" s="13">
        <v>-371.83388900896324</v>
      </c>
      <c r="I41" s="13">
        <v>-496.65330650769056</v>
      </c>
      <c r="J41" s="13">
        <v>-310.40831656730779</v>
      </c>
      <c r="K41" s="26">
        <v>-341.44914822403859</v>
      </c>
      <c r="L41" s="54">
        <v>0</v>
      </c>
      <c r="M41" s="13">
        <v>-424.3522968642643</v>
      </c>
      <c r="N41" s="13">
        <v>-694.70413969898686</v>
      </c>
      <c r="O41" s="13">
        <v>-434.1900873118683</v>
      </c>
      <c r="P41" s="14">
        <v>-477.60909604305505</v>
      </c>
      <c r="Q41" s="15">
        <v>0</v>
      </c>
      <c r="R41" s="15">
        <v>0</v>
      </c>
      <c r="S41" s="19">
        <v>0</v>
      </c>
      <c r="T41" s="46"/>
      <c r="U41" s="46"/>
      <c r="V41" s="46"/>
      <c r="W41" s="46"/>
      <c r="X41" s="46"/>
      <c r="Y41" s="46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N41" s="42"/>
      <c r="AO41" s="46"/>
      <c r="AP41" s="46"/>
      <c r="AQ41" s="46"/>
      <c r="AR41" s="42"/>
      <c r="AS41" s="42"/>
      <c r="AT41" s="42"/>
      <c r="AU41" s="42"/>
      <c r="AV41" s="42"/>
      <c r="AW41" s="42"/>
      <c r="AX41" s="42"/>
    </row>
    <row r="42" spans="1:50" x14ac:dyDescent="0.2">
      <c r="A42" s="20">
        <v>38</v>
      </c>
      <c r="B42" s="53">
        <v>0</v>
      </c>
      <c r="C42" s="13">
        <v>-138.99544679067034</v>
      </c>
      <c r="D42" s="13">
        <v>-439.07521770906561</v>
      </c>
      <c r="E42" s="13">
        <v>-94.087546651943157</v>
      </c>
      <c r="F42" s="26">
        <v>-125.4500622025909</v>
      </c>
      <c r="G42" s="54">
        <v>0</v>
      </c>
      <c r="H42" s="13">
        <v>-371.83388900896324</v>
      </c>
      <c r="I42" s="13">
        <v>-496.65330650769056</v>
      </c>
      <c r="J42" s="13">
        <v>-310.40831656730779</v>
      </c>
      <c r="K42" s="26">
        <v>-341.44914822403859</v>
      </c>
      <c r="L42" s="54">
        <v>0</v>
      </c>
      <c r="M42" s="13">
        <v>-424.3522968642643</v>
      </c>
      <c r="N42" s="13">
        <v>-694.70413969898686</v>
      </c>
      <c r="O42" s="13">
        <v>-434.1900873118683</v>
      </c>
      <c r="P42" s="14">
        <v>-477.60909604305505</v>
      </c>
      <c r="Q42" s="15">
        <v>0</v>
      </c>
      <c r="R42" s="15">
        <v>0</v>
      </c>
      <c r="S42" s="19">
        <v>0</v>
      </c>
      <c r="T42" s="46"/>
      <c r="U42" s="46"/>
      <c r="V42" s="46"/>
      <c r="W42" s="46"/>
      <c r="X42" s="46"/>
      <c r="Y42" s="46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6"/>
      <c r="AP42" s="46"/>
      <c r="AQ42" s="46"/>
      <c r="AR42" s="42"/>
      <c r="AS42" s="42"/>
      <c r="AT42" s="42"/>
      <c r="AU42" s="42"/>
      <c r="AV42" s="42"/>
      <c r="AW42" s="42"/>
      <c r="AX42" s="42"/>
    </row>
    <row r="43" spans="1:50" x14ac:dyDescent="0.2">
      <c r="A43" s="20">
        <v>39</v>
      </c>
      <c r="B43" s="53">
        <v>0</v>
      </c>
      <c r="C43" s="13">
        <v>-138.99544679067034</v>
      </c>
      <c r="D43" s="13">
        <v>-439.07521770906561</v>
      </c>
      <c r="E43" s="13">
        <v>-94.087546651943157</v>
      </c>
      <c r="F43" s="26">
        <v>-125.4500622025909</v>
      </c>
      <c r="G43" s="54">
        <v>0</v>
      </c>
      <c r="H43" s="13">
        <v>-371.83388900896324</v>
      </c>
      <c r="I43" s="13">
        <v>-496.65330650769056</v>
      </c>
      <c r="J43" s="13">
        <v>-310.40831656730779</v>
      </c>
      <c r="K43" s="26">
        <v>-341.44914822403859</v>
      </c>
      <c r="L43" s="54">
        <v>0</v>
      </c>
      <c r="M43" s="13">
        <v>-424.3522968642643</v>
      </c>
      <c r="N43" s="13">
        <v>-694.70413969898686</v>
      </c>
      <c r="O43" s="13">
        <v>-434.1900873118683</v>
      </c>
      <c r="P43" s="14">
        <v>-477.60909604305505</v>
      </c>
      <c r="Q43" s="15">
        <v>0</v>
      </c>
      <c r="R43" s="15">
        <v>0</v>
      </c>
      <c r="S43" s="19">
        <v>0</v>
      </c>
      <c r="T43" s="46"/>
      <c r="U43" s="46"/>
      <c r="V43" s="46"/>
      <c r="W43" s="46"/>
      <c r="X43" s="46"/>
      <c r="Y43" s="46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6"/>
      <c r="AP43" s="46"/>
      <c r="AQ43" s="46"/>
      <c r="AR43" s="42"/>
      <c r="AS43" s="42"/>
      <c r="AT43" s="42"/>
      <c r="AU43" s="42"/>
      <c r="AV43" s="42"/>
      <c r="AW43" s="42"/>
      <c r="AX43" s="42"/>
    </row>
    <row r="44" spans="1:50" x14ac:dyDescent="0.2">
      <c r="A44" s="20">
        <v>40</v>
      </c>
      <c r="B44" s="53">
        <v>0</v>
      </c>
      <c r="C44" s="13">
        <v>-138.99544679067034</v>
      </c>
      <c r="D44" s="13">
        <v>-439.07521770906561</v>
      </c>
      <c r="E44" s="13">
        <v>-94.087546651943157</v>
      </c>
      <c r="F44" s="26">
        <v>-125.4500622025909</v>
      </c>
      <c r="G44" s="54">
        <v>0</v>
      </c>
      <c r="H44" s="13">
        <v>-371.83388900896324</v>
      </c>
      <c r="I44" s="13">
        <v>-496.65330650769056</v>
      </c>
      <c r="J44" s="13">
        <v>-310.40831656730779</v>
      </c>
      <c r="K44" s="26">
        <v>-341.44914822403859</v>
      </c>
      <c r="L44" s="54">
        <v>0</v>
      </c>
      <c r="M44" s="13">
        <v>-424.3522968642643</v>
      </c>
      <c r="N44" s="13">
        <v>-694.70413969898686</v>
      </c>
      <c r="O44" s="13">
        <v>-434.1900873118683</v>
      </c>
      <c r="P44" s="14">
        <v>-477.60909604305505</v>
      </c>
      <c r="Q44" s="15">
        <v>0</v>
      </c>
      <c r="R44" s="15">
        <v>0</v>
      </c>
      <c r="S44" s="19">
        <v>0</v>
      </c>
      <c r="T44" s="46"/>
      <c r="U44" s="46"/>
      <c r="V44" s="46"/>
      <c r="W44" s="46"/>
      <c r="X44" s="46"/>
      <c r="Y44" s="46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6"/>
      <c r="AP44" s="46"/>
      <c r="AQ44" s="46"/>
      <c r="AR44" s="42"/>
      <c r="AS44" s="42"/>
      <c r="AT44" s="42"/>
      <c r="AU44" s="42"/>
      <c r="AV44" s="42"/>
      <c r="AW44" s="42"/>
      <c r="AX44" s="42"/>
    </row>
    <row r="45" spans="1:50" x14ac:dyDescent="0.2">
      <c r="A45" s="20">
        <v>41</v>
      </c>
      <c r="B45" s="53">
        <v>0</v>
      </c>
      <c r="C45" s="13">
        <v>-138.99544679067034</v>
      </c>
      <c r="D45" s="13">
        <v>-439.07521770906561</v>
      </c>
      <c r="E45" s="13">
        <v>-94.087546651943157</v>
      </c>
      <c r="F45" s="26">
        <v>-125.4500622025909</v>
      </c>
      <c r="G45" s="54">
        <v>0</v>
      </c>
      <c r="H45" s="13">
        <v>-371.83388900896324</v>
      </c>
      <c r="I45" s="13">
        <v>-496.65330650769056</v>
      </c>
      <c r="J45" s="13">
        <v>-310.40831656730779</v>
      </c>
      <c r="K45" s="26">
        <v>-341.44914822403859</v>
      </c>
      <c r="L45" s="54">
        <v>0</v>
      </c>
      <c r="M45" s="13">
        <v>-424.3522968642643</v>
      </c>
      <c r="N45" s="13">
        <v>-694.70413969898686</v>
      </c>
      <c r="O45" s="13">
        <v>-434.1900873118683</v>
      </c>
      <c r="P45" s="14">
        <v>-477.60909604305505</v>
      </c>
      <c r="Q45" s="15">
        <v>0</v>
      </c>
      <c r="R45" s="15">
        <v>0</v>
      </c>
      <c r="S45" s="19">
        <v>0</v>
      </c>
      <c r="T45" s="46"/>
      <c r="U45" s="46"/>
      <c r="V45" s="46"/>
      <c r="W45" s="46"/>
      <c r="X45" s="46"/>
      <c r="Y45" s="46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6"/>
      <c r="AP45" s="46"/>
      <c r="AQ45" s="46"/>
      <c r="AR45" s="42"/>
      <c r="AS45" s="42"/>
      <c r="AT45" s="42"/>
      <c r="AU45" s="42"/>
      <c r="AV45" s="42"/>
      <c r="AW45" s="42"/>
      <c r="AX45" s="42"/>
    </row>
    <row r="46" spans="1:50" x14ac:dyDescent="0.2">
      <c r="A46" s="20">
        <v>42</v>
      </c>
      <c r="B46" s="53">
        <v>0</v>
      </c>
      <c r="C46" s="13">
        <v>-138.99544679067034</v>
      </c>
      <c r="D46" s="13">
        <v>-439.07521770906561</v>
      </c>
      <c r="E46" s="13">
        <v>-94.087546651943157</v>
      </c>
      <c r="F46" s="26">
        <v>-125.4500622025909</v>
      </c>
      <c r="G46" s="54">
        <v>0</v>
      </c>
      <c r="H46" s="13">
        <v>-371.83388900896324</v>
      </c>
      <c r="I46" s="13">
        <v>-496.65330650769056</v>
      </c>
      <c r="J46" s="13">
        <v>-310.40831656730779</v>
      </c>
      <c r="K46" s="26">
        <v>-341.44914822403859</v>
      </c>
      <c r="L46" s="54">
        <v>0</v>
      </c>
      <c r="M46" s="13">
        <v>-424.3522968642643</v>
      </c>
      <c r="N46" s="13">
        <v>-694.70413969898686</v>
      </c>
      <c r="O46" s="13">
        <v>-434.1900873118683</v>
      </c>
      <c r="P46" s="14">
        <v>-477.60909604305505</v>
      </c>
      <c r="Q46" s="15">
        <v>0</v>
      </c>
      <c r="R46" s="15">
        <v>0</v>
      </c>
      <c r="S46" s="19">
        <v>0</v>
      </c>
      <c r="T46" s="46"/>
      <c r="U46" s="46"/>
      <c r="V46" s="46"/>
      <c r="W46" s="46"/>
      <c r="X46" s="46"/>
      <c r="Y46" s="46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6"/>
      <c r="AP46" s="46"/>
      <c r="AQ46" s="46"/>
      <c r="AR46" s="42"/>
      <c r="AS46" s="42"/>
      <c r="AT46" s="42"/>
      <c r="AU46" s="42"/>
      <c r="AV46" s="42"/>
      <c r="AW46" s="42"/>
      <c r="AX46" s="42"/>
    </row>
    <row r="47" spans="1:50" x14ac:dyDescent="0.2">
      <c r="A47" s="20">
        <v>43</v>
      </c>
      <c r="B47" s="53">
        <v>0</v>
      </c>
      <c r="C47" s="13">
        <v>-138.99544679067034</v>
      </c>
      <c r="D47" s="13">
        <v>-439.07521770906561</v>
      </c>
      <c r="E47" s="13">
        <v>-94.087546651943157</v>
      </c>
      <c r="F47" s="26">
        <v>-125.4500622025909</v>
      </c>
      <c r="G47" s="54">
        <v>0</v>
      </c>
      <c r="H47" s="13">
        <v>-371.83388900896324</v>
      </c>
      <c r="I47" s="13">
        <v>-496.65330650769056</v>
      </c>
      <c r="J47" s="13">
        <v>-310.40831656730779</v>
      </c>
      <c r="K47" s="26">
        <v>-341.44914822403859</v>
      </c>
      <c r="L47" s="54">
        <v>0</v>
      </c>
      <c r="M47" s="13">
        <v>-424.3522968642643</v>
      </c>
      <c r="N47" s="13">
        <v>-694.70413969898686</v>
      </c>
      <c r="O47" s="13">
        <v>-434.1900873118683</v>
      </c>
      <c r="P47" s="14">
        <v>-477.60909604305505</v>
      </c>
      <c r="Q47" s="15">
        <v>0</v>
      </c>
      <c r="R47" s="15">
        <v>0</v>
      </c>
      <c r="S47" s="19">
        <v>0</v>
      </c>
      <c r="T47" s="46"/>
      <c r="U47" s="46"/>
      <c r="V47" s="46"/>
      <c r="W47" s="46"/>
      <c r="X47" s="46"/>
      <c r="Y47" s="46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6"/>
      <c r="AP47" s="46"/>
      <c r="AQ47" s="46"/>
      <c r="AR47" s="42"/>
      <c r="AS47" s="42"/>
      <c r="AT47" s="42"/>
      <c r="AU47" s="42"/>
      <c r="AV47" s="42"/>
      <c r="AW47" s="42"/>
      <c r="AX47" s="42"/>
    </row>
    <row r="48" spans="1:50" x14ac:dyDescent="0.2">
      <c r="A48" s="20">
        <v>44</v>
      </c>
      <c r="B48" s="53">
        <v>0</v>
      </c>
      <c r="C48" s="13">
        <v>-138.99544679067034</v>
      </c>
      <c r="D48" s="13">
        <v>-439.07521770906561</v>
      </c>
      <c r="E48" s="13">
        <v>-94.087546651943157</v>
      </c>
      <c r="F48" s="26">
        <v>-125.4500622025909</v>
      </c>
      <c r="G48" s="54">
        <v>0</v>
      </c>
      <c r="H48" s="13">
        <v>-371.83388900896324</v>
      </c>
      <c r="I48" s="13">
        <v>-496.65330650769056</v>
      </c>
      <c r="J48" s="13">
        <v>-310.40831656730779</v>
      </c>
      <c r="K48" s="26">
        <v>-341.44914822403859</v>
      </c>
      <c r="L48" s="54">
        <v>0</v>
      </c>
      <c r="M48" s="13">
        <v>-424.3522968642643</v>
      </c>
      <c r="N48" s="13">
        <v>-694.70413969898686</v>
      </c>
      <c r="O48" s="13">
        <v>-434.1900873118683</v>
      </c>
      <c r="P48" s="14">
        <v>-477.60909604305505</v>
      </c>
      <c r="Q48" s="15">
        <v>0</v>
      </c>
      <c r="R48" s="15">
        <v>0</v>
      </c>
      <c r="S48" s="19">
        <v>0</v>
      </c>
      <c r="T48" s="46"/>
      <c r="U48" s="46"/>
      <c r="V48" s="46"/>
      <c r="W48" s="46"/>
      <c r="X48" s="46"/>
      <c r="Y48" s="46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6"/>
      <c r="AP48" s="46"/>
      <c r="AQ48" s="46"/>
      <c r="AR48" s="42"/>
      <c r="AS48" s="42"/>
      <c r="AT48" s="42"/>
      <c r="AU48" s="42"/>
      <c r="AV48" s="42"/>
      <c r="AW48" s="42"/>
      <c r="AX48" s="42"/>
    </row>
    <row r="49" spans="1:50" x14ac:dyDescent="0.2">
      <c r="A49" s="20">
        <v>45</v>
      </c>
      <c r="B49" s="53">
        <v>0</v>
      </c>
      <c r="C49" s="13">
        <v>-138.99544679067034</v>
      </c>
      <c r="D49" s="13">
        <v>-439.07521770906561</v>
      </c>
      <c r="E49" s="13">
        <v>-94.087546651943157</v>
      </c>
      <c r="F49" s="26">
        <v>-125.4500622025909</v>
      </c>
      <c r="G49" s="54">
        <v>0</v>
      </c>
      <c r="H49" s="13">
        <v>-371.83388900896324</v>
      </c>
      <c r="I49" s="13">
        <v>-496.65330650769056</v>
      </c>
      <c r="J49" s="13">
        <v>-310.40831656730779</v>
      </c>
      <c r="K49" s="26">
        <v>-341.44914822403859</v>
      </c>
      <c r="L49" s="54">
        <v>0</v>
      </c>
      <c r="M49" s="13">
        <v>-424.3522968642643</v>
      </c>
      <c r="N49" s="13">
        <v>-694.70413969898686</v>
      </c>
      <c r="O49" s="13">
        <v>-434.1900873118683</v>
      </c>
      <c r="P49" s="14">
        <v>-477.60909604305505</v>
      </c>
      <c r="Q49" s="15">
        <v>0</v>
      </c>
      <c r="R49" s="15">
        <v>0</v>
      </c>
      <c r="S49" s="19">
        <v>0</v>
      </c>
      <c r="T49" s="46"/>
      <c r="U49" s="46"/>
      <c r="V49" s="46"/>
      <c r="W49" s="46"/>
      <c r="X49" s="46"/>
      <c r="Y49" s="46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6"/>
      <c r="AP49" s="46"/>
      <c r="AQ49" s="46"/>
      <c r="AR49" s="42"/>
      <c r="AS49" s="42"/>
      <c r="AT49" s="42"/>
      <c r="AU49" s="42"/>
      <c r="AV49" s="42"/>
      <c r="AW49" s="42"/>
      <c r="AX49" s="42"/>
    </row>
    <row r="50" spans="1:50" x14ac:dyDescent="0.2">
      <c r="A50" s="20">
        <v>46</v>
      </c>
      <c r="B50" s="53">
        <v>0</v>
      </c>
      <c r="C50" s="13">
        <v>-138.99544679067034</v>
      </c>
      <c r="D50" s="13">
        <v>-439.07521770906561</v>
      </c>
      <c r="E50" s="13">
        <v>-94.087546651943157</v>
      </c>
      <c r="F50" s="26">
        <v>-125.4500622025909</v>
      </c>
      <c r="G50" s="54">
        <v>0</v>
      </c>
      <c r="H50" s="13">
        <v>-371.83388900896324</v>
      </c>
      <c r="I50" s="13">
        <v>-496.65330650769056</v>
      </c>
      <c r="J50" s="13">
        <v>-310.40831656730779</v>
      </c>
      <c r="K50" s="26">
        <v>-341.44914822403859</v>
      </c>
      <c r="L50" s="54">
        <v>0</v>
      </c>
      <c r="M50" s="13">
        <v>-424.3522968642643</v>
      </c>
      <c r="N50" s="13">
        <v>-694.70413969898686</v>
      </c>
      <c r="O50" s="13">
        <v>-434.1900873118683</v>
      </c>
      <c r="P50" s="14">
        <v>-477.60909604305505</v>
      </c>
      <c r="Q50" s="15">
        <v>0</v>
      </c>
      <c r="R50" s="15">
        <v>0</v>
      </c>
      <c r="S50" s="19">
        <v>0</v>
      </c>
      <c r="T50" s="46"/>
      <c r="U50" s="46"/>
      <c r="V50" s="46"/>
      <c r="W50" s="46"/>
      <c r="X50" s="46"/>
      <c r="Y50" s="46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6"/>
      <c r="AP50" s="46"/>
      <c r="AQ50" s="46"/>
      <c r="AR50" s="42"/>
      <c r="AS50" s="42"/>
      <c r="AT50" s="42"/>
      <c r="AU50" s="42"/>
      <c r="AV50" s="42"/>
      <c r="AW50" s="42"/>
      <c r="AX50" s="42"/>
    </row>
    <row r="51" spans="1:50" x14ac:dyDescent="0.2">
      <c r="A51" s="20">
        <v>47</v>
      </c>
      <c r="B51" s="53">
        <v>0</v>
      </c>
      <c r="C51" s="13">
        <v>-138.99544679067034</v>
      </c>
      <c r="D51" s="13">
        <v>-439.07521770906561</v>
      </c>
      <c r="E51" s="13">
        <v>-94.087546651943157</v>
      </c>
      <c r="F51" s="26">
        <v>-125.4500622025909</v>
      </c>
      <c r="G51" s="54">
        <v>0</v>
      </c>
      <c r="H51" s="13">
        <v>-371.83388900896324</v>
      </c>
      <c r="I51" s="13">
        <v>-496.65330650769056</v>
      </c>
      <c r="J51" s="13">
        <v>-310.40831656730779</v>
      </c>
      <c r="K51" s="26">
        <v>-341.44914822403859</v>
      </c>
      <c r="L51" s="54">
        <v>0</v>
      </c>
      <c r="M51" s="13">
        <v>-424.3522968642643</v>
      </c>
      <c r="N51" s="13">
        <v>-694.70413969898686</v>
      </c>
      <c r="O51" s="13">
        <v>-434.1900873118683</v>
      </c>
      <c r="P51" s="14">
        <v>-477.60909604305505</v>
      </c>
      <c r="Q51" s="15">
        <v>0</v>
      </c>
      <c r="R51" s="15">
        <v>0</v>
      </c>
      <c r="S51" s="19">
        <v>0</v>
      </c>
      <c r="T51" s="46"/>
      <c r="U51" s="46"/>
      <c r="V51" s="46"/>
      <c r="W51" s="46"/>
      <c r="X51" s="46"/>
      <c r="Y51" s="46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6"/>
      <c r="AP51" s="46"/>
      <c r="AQ51" s="46"/>
      <c r="AR51" s="42"/>
      <c r="AS51" s="42"/>
      <c r="AT51" s="42"/>
      <c r="AU51" s="42"/>
      <c r="AV51" s="42"/>
      <c r="AW51" s="42"/>
      <c r="AX51" s="42"/>
    </row>
    <row r="52" spans="1:50" x14ac:dyDescent="0.2">
      <c r="A52" s="20">
        <v>48</v>
      </c>
      <c r="B52" s="53">
        <v>0</v>
      </c>
      <c r="C52" s="13">
        <v>-138.99544679067034</v>
      </c>
      <c r="D52" s="13">
        <v>-439.07521770906561</v>
      </c>
      <c r="E52" s="13">
        <v>-94.087546651943157</v>
      </c>
      <c r="F52" s="26">
        <v>-125.4500622025909</v>
      </c>
      <c r="G52" s="54">
        <v>0</v>
      </c>
      <c r="H52" s="13">
        <v>-371.83388900896324</v>
      </c>
      <c r="I52" s="13">
        <v>-496.65330650769056</v>
      </c>
      <c r="J52" s="13">
        <v>-310.40831656730779</v>
      </c>
      <c r="K52" s="26">
        <v>-341.44914822403859</v>
      </c>
      <c r="L52" s="54">
        <v>0</v>
      </c>
      <c r="M52" s="13">
        <v>-424.3522968642643</v>
      </c>
      <c r="N52" s="13">
        <v>-694.70413969898686</v>
      </c>
      <c r="O52" s="13">
        <v>-434.1900873118683</v>
      </c>
      <c r="P52" s="14">
        <v>-477.60909604305505</v>
      </c>
      <c r="Q52" s="15">
        <v>0</v>
      </c>
      <c r="R52" s="15">
        <v>0</v>
      </c>
      <c r="S52" s="19">
        <v>0</v>
      </c>
      <c r="T52" s="46"/>
      <c r="U52" s="46"/>
      <c r="V52" s="46"/>
      <c r="W52" s="46"/>
      <c r="X52" s="46"/>
      <c r="Y52" s="46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6"/>
      <c r="AP52" s="46"/>
      <c r="AQ52" s="46"/>
      <c r="AR52" s="42"/>
      <c r="AS52" s="42"/>
      <c r="AT52" s="42"/>
      <c r="AU52" s="42"/>
      <c r="AV52" s="42"/>
      <c r="AW52" s="42"/>
      <c r="AX52" s="42"/>
    </row>
    <row r="53" spans="1:50" x14ac:dyDescent="0.2">
      <c r="A53" s="20">
        <v>49</v>
      </c>
      <c r="B53" s="53">
        <v>0</v>
      </c>
      <c r="C53" s="13">
        <v>-138.99544679067034</v>
      </c>
      <c r="D53" s="13">
        <v>-439.07521770906561</v>
      </c>
      <c r="E53" s="13">
        <v>-94.087546651943157</v>
      </c>
      <c r="F53" s="26">
        <v>-125.4500622025909</v>
      </c>
      <c r="G53" s="54">
        <v>0</v>
      </c>
      <c r="H53" s="13">
        <v>-371.83388900896324</v>
      </c>
      <c r="I53" s="13">
        <v>-496.65330650769056</v>
      </c>
      <c r="J53" s="13">
        <v>-310.40831656730779</v>
      </c>
      <c r="K53" s="26">
        <v>-341.44914822403859</v>
      </c>
      <c r="L53" s="54">
        <v>0</v>
      </c>
      <c r="M53" s="13">
        <v>-424.3522968642643</v>
      </c>
      <c r="N53" s="13">
        <v>-694.70413969898686</v>
      </c>
      <c r="O53" s="13">
        <v>-434.1900873118683</v>
      </c>
      <c r="P53" s="14">
        <v>-477.60909604305505</v>
      </c>
      <c r="Q53" s="15">
        <v>0</v>
      </c>
      <c r="R53" s="15">
        <v>0</v>
      </c>
      <c r="S53" s="19">
        <v>0</v>
      </c>
      <c r="T53" s="46"/>
      <c r="U53" s="46"/>
      <c r="V53" s="46"/>
      <c r="W53" s="46"/>
      <c r="X53" s="46"/>
      <c r="Y53" s="46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6"/>
      <c r="AP53" s="46"/>
      <c r="AQ53" s="46"/>
      <c r="AR53" s="42"/>
      <c r="AS53" s="42"/>
      <c r="AT53" s="42"/>
      <c r="AU53" s="42"/>
      <c r="AV53" s="42"/>
      <c r="AW53" s="42"/>
      <c r="AX53" s="42"/>
    </row>
    <row r="54" spans="1:50" x14ac:dyDescent="0.2">
      <c r="A54" s="20">
        <v>50</v>
      </c>
      <c r="B54" s="53">
        <v>0</v>
      </c>
      <c r="C54" s="13">
        <v>-138.99544679067034</v>
      </c>
      <c r="D54" s="13">
        <v>-439.07521770906561</v>
      </c>
      <c r="E54" s="13">
        <v>-94.087546651943157</v>
      </c>
      <c r="F54" s="26">
        <v>-125.4500622025909</v>
      </c>
      <c r="G54" s="54">
        <v>0</v>
      </c>
      <c r="H54" s="13">
        <v>-371.83388900896324</v>
      </c>
      <c r="I54" s="13">
        <v>-496.65330650769056</v>
      </c>
      <c r="J54" s="13">
        <v>-310.40831656730779</v>
      </c>
      <c r="K54" s="26">
        <v>-341.44914822403859</v>
      </c>
      <c r="L54" s="54">
        <v>0</v>
      </c>
      <c r="M54" s="13">
        <v>-424.3522968642643</v>
      </c>
      <c r="N54" s="13">
        <v>-694.70413969898686</v>
      </c>
      <c r="O54" s="13">
        <v>-434.1900873118683</v>
      </c>
      <c r="P54" s="14">
        <v>-477.60909604305505</v>
      </c>
      <c r="Q54" s="15">
        <v>0</v>
      </c>
      <c r="R54" s="15">
        <v>0</v>
      </c>
      <c r="S54" s="19">
        <v>0</v>
      </c>
      <c r="T54" s="46"/>
      <c r="U54" s="46"/>
      <c r="V54" s="46"/>
      <c r="W54" s="46"/>
      <c r="X54" s="46"/>
      <c r="Y54" s="46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6"/>
      <c r="AP54" s="46"/>
      <c r="AQ54" s="46"/>
      <c r="AR54" s="42"/>
      <c r="AS54" s="42"/>
      <c r="AT54" s="42"/>
      <c r="AU54" s="42"/>
      <c r="AV54" s="42"/>
      <c r="AW54" s="42"/>
      <c r="AX54" s="42"/>
    </row>
    <row r="55" spans="1:50" x14ac:dyDescent="0.2">
      <c r="A55" s="20">
        <v>51</v>
      </c>
      <c r="B55" s="53">
        <v>0</v>
      </c>
      <c r="C55" s="13">
        <v>-138.99544679067034</v>
      </c>
      <c r="D55" s="13">
        <v>-439.07521770906561</v>
      </c>
      <c r="E55" s="13">
        <v>-94.087546651943157</v>
      </c>
      <c r="F55" s="26">
        <v>-125.4500622025909</v>
      </c>
      <c r="G55" s="54">
        <v>0</v>
      </c>
      <c r="H55" s="13">
        <v>-371.83388900896324</v>
      </c>
      <c r="I55" s="13">
        <v>-496.65330650769056</v>
      </c>
      <c r="J55" s="13">
        <v>-310.40831656730779</v>
      </c>
      <c r="K55" s="26">
        <v>-341.44914822403859</v>
      </c>
      <c r="L55" s="54">
        <v>0</v>
      </c>
      <c r="M55" s="13">
        <v>-424.3522968642643</v>
      </c>
      <c r="N55" s="13">
        <v>-694.70413969898686</v>
      </c>
      <c r="O55" s="13">
        <v>-434.1900873118683</v>
      </c>
      <c r="P55" s="14">
        <v>-477.60909604305505</v>
      </c>
      <c r="Q55" s="15">
        <v>0</v>
      </c>
      <c r="R55" s="15">
        <v>0</v>
      </c>
      <c r="S55" s="19">
        <v>0</v>
      </c>
      <c r="T55" s="46"/>
      <c r="U55" s="46"/>
      <c r="V55" s="46"/>
      <c r="W55" s="46"/>
      <c r="X55" s="46"/>
      <c r="Y55" s="46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6"/>
      <c r="AP55" s="46"/>
      <c r="AQ55" s="46"/>
      <c r="AR55" s="42"/>
      <c r="AS55" s="42"/>
      <c r="AT55" s="42"/>
      <c r="AU55" s="42"/>
      <c r="AV55" s="42"/>
      <c r="AW55" s="42"/>
      <c r="AX55" s="42"/>
    </row>
    <row r="56" spans="1:50" x14ac:dyDescent="0.2">
      <c r="A56" s="20">
        <v>52</v>
      </c>
      <c r="B56" s="53">
        <v>0</v>
      </c>
      <c r="C56" s="13">
        <v>-138.99544679067034</v>
      </c>
      <c r="D56" s="13">
        <v>-439.07521770906561</v>
      </c>
      <c r="E56" s="13">
        <v>-94.087546651943157</v>
      </c>
      <c r="F56" s="26">
        <v>-125.4500622025909</v>
      </c>
      <c r="G56" s="54">
        <v>0</v>
      </c>
      <c r="H56" s="13">
        <v>-371.83388900896324</v>
      </c>
      <c r="I56" s="13">
        <v>-496.65330650769056</v>
      </c>
      <c r="J56" s="13">
        <v>-310.40831656730779</v>
      </c>
      <c r="K56" s="26">
        <v>-341.44914822403859</v>
      </c>
      <c r="L56" s="54">
        <v>0</v>
      </c>
      <c r="M56" s="13">
        <v>-424.3522968642643</v>
      </c>
      <c r="N56" s="13">
        <v>-694.70413969898686</v>
      </c>
      <c r="O56" s="13">
        <v>-434.1900873118683</v>
      </c>
      <c r="P56" s="14">
        <v>-477.60909604305505</v>
      </c>
      <c r="Q56" s="15">
        <v>0</v>
      </c>
      <c r="R56" s="15">
        <v>0</v>
      </c>
      <c r="S56" s="19">
        <v>0</v>
      </c>
      <c r="T56" s="46"/>
      <c r="U56" s="46"/>
      <c r="V56" s="46"/>
      <c r="W56" s="46"/>
      <c r="X56" s="46"/>
      <c r="Y56" s="46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6"/>
      <c r="AP56" s="46"/>
      <c r="AQ56" s="46"/>
      <c r="AR56" s="42"/>
      <c r="AS56" s="42"/>
      <c r="AT56" s="42"/>
      <c r="AU56" s="42"/>
      <c r="AV56" s="42"/>
      <c r="AW56" s="42"/>
      <c r="AX56" s="42"/>
    </row>
    <row r="57" spans="1:50" x14ac:dyDescent="0.2">
      <c r="A57" s="20">
        <v>53</v>
      </c>
      <c r="B57" s="53">
        <v>0</v>
      </c>
      <c r="C57" s="13">
        <v>-138.99544679067034</v>
      </c>
      <c r="D57" s="13">
        <v>-439.07521770906561</v>
      </c>
      <c r="E57" s="13">
        <v>-94.087546651943157</v>
      </c>
      <c r="F57" s="26">
        <v>-125.4500622025909</v>
      </c>
      <c r="G57" s="54">
        <v>0</v>
      </c>
      <c r="H57" s="13">
        <v>-371.83388900896324</v>
      </c>
      <c r="I57" s="13">
        <v>-496.65330650769056</v>
      </c>
      <c r="J57" s="13">
        <v>-310.40831656730779</v>
      </c>
      <c r="K57" s="26">
        <v>-341.44914822403859</v>
      </c>
      <c r="L57" s="54">
        <v>0</v>
      </c>
      <c r="M57" s="13">
        <v>-424.3522968642643</v>
      </c>
      <c r="N57" s="13">
        <v>-694.70413969898686</v>
      </c>
      <c r="O57" s="13">
        <v>-434.1900873118683</v>
      </c>
      <c r="P57" s="14">
        <v>-477.60909604305505</v>
      </c>
      <c r="Q57" s="15">
        <v>0</v>
      </c>
      <c r="R57" s="15">
        <v>0</v>
      </c>
      <c r="S57" s="19">
        <v>0</v>
      </c>
      <c r="T57" s="46"/>
      <c r="U57" s="46"/>
      <c r="V57" s="46"/>
      <c r="W57" s="46"/>
      <c r="X57" s="46"/>
      <c r="Y57" s="46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6"/>
      <c r="AP57" s="46"/>
      <c r="AQ57" s="46"/>
      <c r="AR57" s="42"/>
      <c r="AS57" s="42"/>
      <c r="AT57" s="42"/>
      <c r="AU57" s="42"/>
      <c r="AV57" s="42"/>
      <c r="AW57" s="42"/>
      <c r="AX57" s="42"/>
    </row>
    <row r="58" spans="1:50" x14ac:dyDescent="0.2">
      <c r="A58" s="20">
        <v>54</v>
      </c>
      <c r="B58" s="53">
        <v>0</v>
      </c>
      <c r="C58" s="13">
        <v>-138.99544679067034</v>
      </c>
      <c r="D58" s="13">
        <v>-439.07521770906561</v>
      </c>
      <c r="E58" s="13">
        <v>-94.087546651943157</v>
      </c>
      <c r="F58" s="26">
        <v>-125.4500622025909</v>
      </c>
      <c r="G58" s="54">
        <v>0</v>
      </c>
      <c r="H58" s="13">
        <v>-371.83388900896324</v>
      </c>
      <c r="I58" s="13">
        <v>-496.65330650769056</v>
      </c>
      <c r="J58" s="13">
        <v>-310.40831656730779</v>
      </c>
      <c r="K58" s="26">
        <v>-341.44914822403859</v>
      </c>
      <c r="L58" s="54">
        <v>0</v>
      </c>
      <c r="M58" s="13">
        <v>-424.3522968642643</v>
      </c>
      <c r="N58" s="13">
        <v>-694.70413969898686</v>
      </c>
      <c r="O58" s="13">
        <v>-434.1900873118683</v>
      </c>
      <c r="P58" s="14">
        <v>-477.60909604305505</v>
      </c>
      <c r="Q58" s="15">
        <v>0</v>
      </c>
      <c r="R58" s="15">
        <v>0</v>
      </c>
      <c r="S58" s="19">
        <v>0</v>
      </c>
      <c r="T58" s="46"/>
      <c r="U58" s="46"/>
      <c r="V58" s="46"/>
      <c r="W58" s="46"/>
      <c r="X58" s="46"/>
      <c r="Y58" s="46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6"/>
      <c r="AP58" s="46"/>
      <c r="AQ58" s="46"/>
      <c r="AR58" s="42"/>
      <c r="AS58" s="42"/>
      <c r="AT58" s="42"/>
      <c r="AU58" s="42"/>
      <c r="AV58" s="42"/>
      <c r="AW58" s="42"/>
      <c r="AX58" s="42"/>
    </row>
    <row r="59" spans="1:50" x14ac:dyDescent="0.2">
      <c r="A59" s="20">
        <v>55</v>
      </c>
      <c r="B59" s="53">
        <v>0</v>
      </c>
      <c r="C59" s="13">
        <v>-138.99544679067034</v>
      </c>
      <c r="D59" s="13">
        <v>-439.07521770906561</v>
      </c>
      <c r="E59" s="13">
        <v>-94.087546651943157</v>
      </c>
      <c r="F59" s="26">
        <v>-125.4500622025909</v>
      </c>
      <c r="G59" s="54">
        <v>0</v>
      </c>
      <c r="H59" s="13">
        <v>-371.83388900896324</v>
      </c>
      <c r="I59" s="13">
        <v>-496.65330650769056</v>
      </c>
      <c r="J59" s="13">
        <v>-310.40831656730779</v>
      </c>
      <c r="K59" s="26">
        <v>-341.44914822403859</v>
      </c>
      <c r="L59" s="54">
        <v>0</v>
      </c>
      <c r="M59" s="13">
        <v>-424.3522968642643</v>
      </c>
      <c r="N59" s="13">
        <v>-694.70413969898686</v>
      </c>
      <c r="O59" s="13">
        <v>-434.1900873118683</v>
      </c>
      <c r="P59" s="14">
        <v>-477.60909604305505</v>
      </c>
      <c r="Q59" s="15">
        <v>0</v>
      </c>
      <c r="R59" s="15">
        <v>0</v>
      </c>
      <c r="S59" s="19">
        <v>0</v>
      </c>
      <c r="T59" s="46"/>
      <c r="U59" s="46"/>
      <c r="V59" s="46"/>
      <c r="W59" s="46"/>
      <c r="X59" s="46"/>
      <c r="Y59" s="46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6"/>
      <c r="AP59" s="46"/>
      <c r="AQ59" s="46"/>
      <c r="AR59" s="42"/>
      <c r="AS59" s="42"/>
      <c r="AT59" s="42"/>
      <c r="AU59" s="42"/>
      <c r="AV59" s="42"/>
      <c r="AW59" s="42"/>
      <c r="AX59" s="42"/>
    </row>
    <row r="60" spans="1:50" x14ac:dyDescent="0.2">
      <c r="A60" s="20">
        <v>56</v>
      </c>
      <c r="B60" s="53">
        <v>0</v>
      </c>
      <c r="C60" s="13">
        <v>-138.99544679067034</v>
      </c>
      <c r="D60" s="13">
        <v>-439.07521770906561</v>
      </c>
      <c r="E60" s="13">
        <v>-94.087546651943157</v>
      </c>
      <c r="F60" s="26">
        <v>-125.4500622025909</v>
      </c>
      <c r="G60" s="54">
        <v>0</v>
      </c>
      <c r="H60" s="13">
        <v>-371.83388900896324</v>
      </c>
      <c r="I60" s="13">
        <v>-496.65330650769056</v>
      </c>
      <c r="J60" s="13">
        <v>-310.40831656730779</v>
      </c>
      <c r="K60" s="26">
        <v>-341.44914822403859</v>
      </c>
      <c r="L60" s="54">
        <v>0</v>
      </c>
      <c r="M60" s="13">
        <v>-424.3522968642643</v>
      </c>
      <c r="N60" s="13">
        <v>-694.70413969898686</v>
      </c>
      <c r="O60" s="13">
        <v>-434.1900873118683</v>
      </c>
      <c r="P60" s="14">
        <v>-477.60909604305505</v>
      </c>
      <c r="Q60" s="15">
        <v>0</v>
      </c>
      <c r="R60" s="15">
        <v>0</v>
      </c>
      <c r="S60" s="19">
        <v>0</v>
      </c>
      <c r="T60" s="46"/>
      <c r="U60" s="46"/>
      <c r="V60" s="46"/>
      <c r="W60" s="46"/>
      <c r="X60" s="46"/>
      <c r="Y60" s="46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6"/>
      <c r="AP60" s="46"/>
      <c r="AQ60" s="46"/>
      <c r="AR60" s="42"/>
      <c r="AS60" s="42"/>
      <c r="AT60" s="42"/>
      <c r="AU60" s="42"/>
      <c r="AV60" s="42"/>
      <c r="AW60" s="42"/>
      <c r="AX60" s="42"/>
    </row>
    <row r="61" spans="1:50" x14ac:dyDescent="0.2">
      <c r="A61" s="20">
        <v>57</v>
      </c>
      <c r="B61" s="53">
        <v>0</v>
      </c>
      <c r="C61" s="13">
        <v>-138.99544679067034</v>
      </c>
      <c r="D61" s="13">
        <v>-439.07521770906561</v>
      </c>
      <c r="E61" s="13">
        <v>-94.087546651943157</v>
      </c>
      <c r="F61" s="26">
        <v>-125.4500622025909</v>
      </c>
      <c r="G61" s="54">
        <v>0</v>
      </c>
      <c r="H61" s="13">
        <v>-371.83388900896324</v>
      </c>
      <c r="I61" s="13">
        <v>-496.65330650769056</v>
      </c>
      <c r="J61" s="13">
        <v>-310.40831656730779</v>
      </c>
      <c r="K61" s="26">
        <v>-341.44914822403859</v>
      </c>
      <c r="L61" s="54">
        <v>0</v>
      </c>
      <c r="M61" s="13">
        <v>-424.3522968642643</v>
      </c>
      <c r="N61" s="13">
        <v>-694.70413969898686</v>
      </c>
      <c r="O61" s="13">
        <v>-434.1900873118683</v>
      </c>
      <c r="P61" s="14">
        <v>-477.60909604305505</v>
      </c>
      <c r="Q61" s="15">
        <v>0</v>
      </c>
      <c r="R61" s="15">
        <v>0</v>
      </c>
      <c r="S61" s="19">
        <v>0</v>
      </c>
      <c r="T61" s="46"/>
      <c r="U61" s="46"/>
      <c r="V61" s="46"/>
      <c r="W61" s="46"/>
      <c r="X61" s="46"/>
      <c r="Y61" s="46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6"/>
      <c r="AP61" s="46"/>
      <c r="AQ61" s="46"/>
      <c r="AR61" s="42"/>
      <c r="AS61" s="42"/>
      <c r="AT61" s="42"/>
      <c r="AU61" s="42"/>
      <c r="AV61" s="42"/>
      <c r="AW61" s="42"/>
      <c r="AX61" s="42"/>
    </row>
    <row r="62" spans="1:50" x14ac:dyDescent="0.2">
      <c r="A62" s="20">
        <v>58</v>
      </c>
      <c r="B62" s="53">
        <v>0</v>
      </c>
      <c r="C62" s="13">
        <v>-138.99544679067034</v>
      </c>
      <c r="D62" s="13">
        <v>-439.07521770906561</v>
      </c>
      <c r="E62" s="13">
        <v>-94.087546651943157</v>
      </c>
      <c r="F62" s="26">
        <v>-125.4500622025909</v>
      </c>
      <c r="G62" s="54">
        <v>0</v>
      </c>
      <c r="H62" s="13">
        <v>-371.83388900896324</v>
      </c>
      <c r="I62" s="13">
        <v>-496.65330650769056</v>
      </c>
      <c r="J62" s="13">
        <v>-310.40831656730779</v>
      </c>
      <c r="K62" s="26">
        <v>-341.44914822403859</v>
      </c>
      <c r="L62" s="54">
        <v>0</v>
      </c>
      <c r="M62" s="13">
        <v>-424.3522968642643</v>
      </c>
      <c r="N62" s="13">
        <v>-694.70413969898686</v>
      </c>
      <c r="O62" s="13">
        <v>-434.1900873118683</v>
      </c>
      <c r="P62" s="14">
        <v>-477.60909604305505</v>
      </c>
      <c r="Q62" s="15">
        <v>0</v>
      </c>
      <c r="R62" s="15">
        <v>0</v>
      </c>
      <c r="S62" s="19">
        <v>0</v>
      </c>
      <c r="T62" s="46"/>
      <c r="U62" s="46"/>
      <c r="V62" s="46"/>
      <c r="W62" s="46"/>
      <c r="X62" s="46"/>
      <c r="Y62" s="46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6"/>
      <c r="AP62" s="46"/>
      <c r="AQ62" s="46"/>
      <c r="AR62" s="42"/>
      <c r="AS62" s="42"/>
      <c r="AT62" s="42"/>
      <c r="AU62" s="42"/>
      <c r="AV62" s="42"/>
      <c r="AW62" s="42"/>
      <c r="AX62" s="42"/>
    </row>
    <row r="63" spans="1:50" x14ac:dyDescent="0.2">
      <c r="A63" s="20">
        <v>59</v>
      </c>
      <c r="B63" s="53">
        <v>0</v>
      </c>
      <c r="C63" s="13">
        <v>-138.99544679067034</v>
      </c>
      <c r="D63" s="13">
        <v>-439.07521770906561</v>
      </c>
      <c r="E63" s="13">
        <v>-94.087546651943157</v>
      </c>
      <c r="F63" s="26">
        <v>-125.4500622025909</v>
      </c>
      <c r="G63" s="54">
        <v>0</v>
      </c>
      <c r="H63" s="13">
        <v>-371.83388900896324</v>
      </c>
      <c r="I63" s="13">
        <v>-496.65330650769056</v>
      </c>
      <c r="J63" s="13">
        <v>-310.40831656730779</v>
      </c>
      <c r="K63" s="26">
        <v>-341.44914822403859</v>
      </c>
      <c r="L63" s="54">
        <v>0</v>
      </c>
      <c r="M63" s="13">
        <v>-424.3522968642643</v>
      </c>
      <c r="N63" s="13">
        <v>-694.70413969898686</v>
      </c>
      <c r="O63" s="13">
        <v>-434.1900873118683</v>
      </c>
      <c r="P63" s="14">
        <v>-477.60909604305505</v>
      </c>
      <c r="Q63" s="15">
        <v>0</v>
      </c>
      <c r="R63" s="15">
        <v>0</v>
      </c>
      <c r="S63" s="19">
        <v>0</v>
      </c>
      <c r="T63" s="46"/>
      <c r="U63" s="46"/>
      <c r="V63" s="46"/>
      <c r="W63" s="46"/>
      <c r="X63" s="46"/>
      <c r="Y63" s="46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6"/>
      <c r="AP63" s="46"/>
      <c r="AQ63" s="46"/>
      <c r="AR63" s="42"/>
      <c r="AS63" s="42"/>
      <c r="AT63" s="42"/>
      <c r="AU63" s="42"/>
      <c r="AV63" s="42"/>
      <c r="AW63" s="42"/>
      <c r="AX63" s="42"/>
    </row>
    <row r="64" spans="1:50" x14ac:dyDescent="0.2">
      <c r="A64" s="20">
        <v>60</v>
      </c>
      <c r="B64" s="53">
        <v>0</v>
      </c>
      <c r="C64" s="13">
        <v>-138.99544679067034</v>
      </c>
      <c r="D64" s="13">
        <v>-439.07521770906561</v>
      </c>
      <c r="E64" s="13">
        <v>-94.087546651943157</v>
      </c>
      <c r="F64" s="26">
        <v>-125.4500622025909</v>
      </c>
      <c r="G64" s="54">
        <v>0</v>
      </c>
      <c r="H64" s="13">
        <v>-371.83388900896324</v>
      </c>
      <c r="I64" s="13">
        <v>-496.65330650769056</v>
      </c>
      <c r="J64" s="13">
        <v>-310.40831656730779</v>
      </c>
      <c r="K64" s="26">
        <v>-341.44914822403859</v>
      </c>
      <c r="L64" s="54">
        <v>0</v>
      </c>
      <c r="M64" s="13">
        <v>-424.3522968642643</v>
      </c>
      <c r="N64" s="13">
        <v>-694.70413969898686</v>
      </c>
      <c r="O64" s="13">
        <v>-434.1900873118683</v>
      </c>
      <c r="P64" s="14">
        <v>-477.60909604305505</v>
      </c>
      <c r="Q64" s="15">
        <v>0</v>
      </c>
      <c r="R64" s="15">
        <v>0</v>
      </c>
      <c r="S64" s="19">
        <v>0</v>
      </c>
      <c r="T64" s="46"/>
      <c r="U64" s="46"/>
      <c r="V64" s="46"/>
      <c r="W64" s="46"/>
      <c r="X64" s="46"/>
      <c r="Y64" s="46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6"/>
      <c r="AP64" s="46"/>
      <c r="AQ64" s="46"/>
      <c r="AR64" s="42"/>
      <c r="AS64" s="42"/>
      <c r="AT64" s="42"/>
      <c r="AU64" s="42"/>
      <c r="AV64" s="42"/>
      <c r="AW64" s="42"/>
      <c r="AX64" s="42"/>
    </row>
    <row r="65" spans="1:50" x14ac:dyDescent="0.2">
      <c r="A65" s="20">
        <v>61</v>
      </c>
      <c r="B65" s="53">
        <v>0</v>
      </c>
      <c r="C65" s="13">
        <v>-138.99544679067034</v>
      </c>
      <c r="D65" s="13">
        <v>-439.07521770906561</v>
      </c>
      <c r="E65" s="13">
        <v>-94.087546651943157</v>
      </c>
      <c r="F65" s="26">
        <v>-125.4500622025909</v>
      </c>
      <c r="G65" s="54">
        <v>0</v>
      </c>
      <c r="H65" s="13">
        <v>-371.83388900896324</v>
      </c>
      <c r="I65" s="13">
        <v>-496.65330650769056</v>
      </c>
      <c r="J65" s="13">
        <v>-310.40831656730779</v>
      </c>
      <c r="K65" s="26">
        <v>-341.44914822403859</v>
      </c>
      <c r="L65" s="54">
        <v>0</v>
      </c>
      <c r="M65" s="13">
        <v>-424.3522968642643</v>
      </c>
      <c r="N65" s="13">
        <v>-694.70413969898686</v>
      </c>
      <c r="O65" s="13">
        <v>-434.1900873118683</v>
      </c>
      <c r="P65" s="14">
        <v>-477.60909604305505</v>
      </c>
      <c r="Q65" s="15">
        <v>0</v>
      </c>
      <c r="R65" s="15">
        <v>0</v>
      </c>
      <c r="S65" s="19">
        <v>0</v>
      </c>
      <c r="T65" s="46"/>
      <c r="U65" s="46"/>
      <c r="V65" s="46"/>
      <c r="W65" s="46"/>
      <c r="X65" s="46"/>
      <c r="Y65" s="46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6"/>
      <c r="AP65" s="46"/>
      <c r="AQ65" s="46"/>
      <c r="AR65" s="42"/>
      <c r="AS65" s="42"/>
      <c r="AT65" s="42"/>
      <c r="AU65" s="42"/>
      <c r="AV65" s="42"/>
      <c r="AW65" s="42"/>
      <c r="AX65" s="42"/>
    </row>
    <row r="66" spans="1:50" x14ac:dyDescent="0.2">
      <c r="A66" s="20">
        <v>62</v>
      </c>
      <c r="B66" s="53">
        <v>0</v>
      </c>
      <c r="C66" s="13">
        <v>-138.99544679067034</v>
      </c>
      <c r="D66" s="13">
        <v>-439.07521770906561</v>
      </c>
      <c r="E66" s="13">
        <v>-94.087546651943157</v>
      </c>
      <c r="F66" s="26">
        <v>-125.4500622025909</v>
      </c>
      <c r="G66" s="54">
        <v>0</v>
      </c>
      <c r="H66" s="13">
        <v>-371.83388900896324</v>
      </c>
      <c r="I66" s="13">
        <v>-496.65330650769056</v>
      </c>
      <c r="J66" s="13">
        <v>-310.40831656730779</v>
      </c>
      <c r="K66" s="26">
        <v>-341.44914822403859</v>
      </c>
      <c r="L66" s="54">
        <v>0</v>
      </c>
      <c r="M66" s="13">
        <v>-424.3522968642643</v>
      </c>
      <c r="N66" s="13">
        <v>-694.70413969898686</v>
      </c>
      <c r="O66" s="13">
        <v>-434.1900873118683</v>
      </c>
      <c r="P66" s="14">
        <v>-477.60909604305505</v>
      </c>
      <c r="Q66" s="15">
        <v>0</v>
      </c>
      <c r="R66" s="15">
        <v>0</v>
      </c>
      <c r="S66" s="19">
        <v>0</v>
      </c>
      <c r="T66" s="46"/>
      <c r="U66" s="46"/>
      <c r="V66" s="46"/>
      <c r="W66" s="46"/>
      <c r="X66" s="46"/>
      <c r="Y66" s="46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6"/>
      <c r="AP66" s="46"/>
      <c r="AQ66" s="46"/>
      <c r="AR66" s="42"/>
      <c r="AS66" s="42"/>
      <c r="AT66" s="42"/>
      <c r="AU66" s="42"/>
      <c r="AV66" s="42"/>
      <c r="AW66" s="42"/>
      <c r="AX66" s="42"/>
    </row>
    <row r="67" spans="1:50" x14ac:dyDescent="0.2">
      <c r="A67" s="20">
        <v>63</v>
      </c>
      <c r="B67" s="53">
        <v>0</v>
      </c>
      <c r="C67" s="13">
        <v>-138.99544679067034</v>
      </c>
      <c r="D67" s="13">
        <v>-439.07521770906561</v>
      </c>
      <c r="E67" s="13">
        <v>-94.087546651943157</v>
      </c>
      <c r="F67" s="26">
        <v>-125.4500622025909</v>
      </c>
      <c r="G67" s="54">
        <v>0</v>
      </c>
      <c r="H67" s="13">
        <v>-371.83388900896324</v>
      </c>
      <c r="I67" s="13">
        <v>-496.65330650769056</v>
      </c>
      <c r="J67" s="13">
        <v>-310.40831656730779</v>
      </c>
      <c r="K67" s="26">
        <v>-341.44914822403859</v>
      </c>
      <c r="L67" s="54">
        <v>0</v>
      </c>
      <c r="M67" s="13">
        <v>-424.3522968642643</v>
      </c>
      <c r="N67" s="13">
        <v>-694.70413969898686</v>
      </c>
      <c r="O67" s="13">
        <v>-434.1900873118683</v>
      </c>
      <c r="P67" s="14">
        <v>-477.60909604305505</v>
      </c>
      <c r="Q67" s="15">
        <v>0</v>
      </c>
      <c r="R67" s="15">
        <v>0</v>
      </c>
      <c r="S67" s="19">
        <v>0</v>
      </c>
      <c r="T67" s="46"/>
      <c r="U67" s="46"/>
      <c r="V67" s="46"/>
      <c r="W67" s="46"/>
      <c r="X67" s="46"/>
      <c r="Y67" s="46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6"/>
      <c r="AP67" s="46"/>
      <c r="AQ67" s="46"/>
      <c r="AR67" s="42"/>
      <c r="AS67" s="42"/>
      <c r="AT67" s="42"/>
      <c r="AU67" s="42"/>
      <c r="AV67" s="42"/>
      <c r="AW67" s="42"/>
      <c r="AX67" s="42"/>
    </row>
    <row r="68" spans="1:50" x14ac:dyDescent="0.2">
      <c r="A68" s="20">
        <v>64</v>
      </c>
      <c r="B68" s="53">
        <v>0</v>
      </c>
      <c r="C68" s="13">
        <v>-138.99544679067034</v>
      </c>
      <c r="D68" s="13">
        <v>-439.07521770906561</v>
      </c>
      <c r="E68" s="13">
        <v>-94.087546651943157</v>
      </c>
      <c r="F68" s="26">
        <v>-125.4500622025909</v>
      </c>
      <c r="G68" s="54">
        <v>0</v>
      </c>
      <c r="H68" s="13">
        <v>-371.83388900896324</v>
      </c>
      <c r="I68" s="13">
        <v>-496.65330650769056</v>
      </c>
      <c r="J68" s="13">
        <v>-310.40831656730779</v>
      </c>
      <c r="K68" s="26">
        <v>-341.44914822403859</v>
      </c>
      <c r="L68" s="54">
        <v>0</v>
      </c>
      <c r="M68" s="13">
        <v>-424.3522968642643</v>
      </c>
      <c r="N68" s="13">
        <v>-694.70413969898686</v>
      </c>
      <c r="O68" s="13">
        <v>-434.1900873118683</v>
      </c>
      <c r="P68" s="14">
        <v>-477.60909604305505</v>
      </c>
      <c r="Q68" s="15">
        <v>0</v>
      </c>
      <c r="R68" s="15">
        <v>0</v>
      </c>
      <c r="S68" s="19">
        <v>0</v>
      </c>
      <c r="T68" s="46"/>
      <c r="U68" s="46"/>
      <c r="V68" s="46"/>
      <c r="W68" s="46"/>
      <c r="X68" s="46"/>
      <c r="Y68" s="46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6"/>
      <c r="AP68" s="46"/>
      <c r="AQ68" s="46"/>
      <c r="AR68" s="42"/>
      <c r="AS68" s="42"/>
      <c r="AT68" s="42"/>
      <c r="AU68" s="42"/>
      <c r="AV68" s="42"/>
      <c r="AW68" s="42"/>
      <c r="AX68" s="42"/>
    </row>
    <row r="69" spans="1:50" x14ac:dyDescent="0.2">
      <c r="A69" s="20">
        <v>65</v>
      </c>
      <c r="B69" s="53">
        <v>0</v>
      </c>
      <c r="C69" s="13">
        <v>-138.99544679067034</v>
      </c>
      <c r="D69" s="13">
        <v>-439.07521770906561</v>
      </c>
      <c r="E69" s="13">
        <v>-94.087546651943157</v>
      </c>
      <c r="F69" s="26">
        <v>-125.4500622025909</v>
      </c>
      <c r="G69" s="54">
        <v>0</v>
      </c>
      <c r="H69" s="13">
        <v>-371.83388900896324</v>
      </c>
      <c r="I69" s="13">
        <v>-496.65330650769056</v>
      </c>
      <c r="J69" s="13">
        <v>-310.40831656730779</v>
      </c>
      <c r="K69" s="26">
        <v>-341.44914822403859</v>
      </c>
      <c r="L69" s="54">
        <v>0</v>
      </c>
      <c r="M69" s="13">
        <v>-424.3522968642643</v>
      </c>
      <c r="N69" s="13">
        <v>-694.70413969898686</v>
      </c>
      <c r="O69" s="13">
        <v>-434.1900873118683</v>
      </c>
      <c r="P69" s="14">
        <v>-477.60909604305505</v>
      </c>
      <c r="Q69" s="15">
        <v>0</v>
      </c>
      <c r="R69" s="15">
        <v>0</v>
      </c>
      <c r="S69" s="19">
        <v>0</v>
      </c>
      <c r="T69" s="46"/>
      <c r="U69" s="46"/>
      <c r="V69" s="46"/>
      <c r="W69" s="46"/>
      <c r="X69" s="46"/>
      <c r="Y69" s="46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6"/>
      <c r="AP69" s="46"/>
      <c r="AQ69" s="46"/>
      <c r="AR69" s="42"/>
      <c r="AS69" s="42"/>
      <c r="AT69" s="42"/>
      <c r="AU69" s="42"/>
      <c r="AV69" s="42"/>
      <c r="AW69" s="42"/>
      <c r="AX69" s="42"/>
    </row>
    <row r="70" spans="1:50" x14ac:dyDescent="0.2">
      <c r="A70" s="20">
        <v>66</v>
      </c>
      <c r="B70" s="53">
        <v>0</v>
      </c>
      <c r="C70" s="15">
        <v>0</v>
      </c>
      <c r="D70" s="15">
        <v>0</v>
      </c>
      <c r="E70" s="15">
        <v>0</v>
      </c>
      <c r="F70" s="52">
        <v>0</v>
      </c>
      <c r="G70" s="54">
        <v>0</v>
      </c>
      <c r="H70" s="15">
        <v>0</v>
      </c>
      <c r="I70" s="15">
        <v>0</v>
      </c>
      <c r="J70" s="15">
        <v>0</v>
      </c>
      <c r="K70" s="52">
        <v>0</v>
      </c>
      <c r="L70" s="54">
        <v>0</v>
      </c>
      <c r="M70" s="15">
        <v>0</v>
      </c>
      <c r="N70" s="15">
        <v>0</v>
      </c>
      <c r="O70" s="15">
        <v>0</v>
      </c>
      <c r="P70" s="19">
        <v>0</v>
      </c>
      <c r="Q70" s="15">
        <v>0</v>
      </c>
      <c r="R70" s="15">
        <v>0</v>
      </c>
      <c r="S70" s="19">
        <v>0</v>
      </c>
      <c r="T70" s="46"/>
      <c r="U70" s="46"/>
      <c r="V70" s="46"/>
      <c r="W70" s="46"/>
      <c r="X70" s="46"/>
      <c r="Y70" s="46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6"/>
      <c r="AP70" s="46"/>
      <c r="AQ70" s="46"/>
      <c r="AR70" s="42"/>
      <c r="AS70" s="42"/>
      <c r="AT70" s="42"/>
      <c r="AU70" s="42"/>
      <c r="AV70" s="42"/>
      <c r="AW70" s="42"/>
      <c r="AX70" s="42"/>
    </row>
    <row r="71" spans="1:50" x14ac:dyDescent="0.2">
      <c r="A71" s="20">
        <v>67</v>
      </c>
      <c r="B71" s="53">
        <v>0</v>
      </c>
      <c r="C71" s="15">
        <v>0</v>
      </c>
      <c r="D71" s="15">
        <v>0</v>
      </c>
      <c r="E71" s="15">
        <v>0</v>
      </c>
      <c r="F71" s="52">
        <v>0</v>
      </c>
      <c r="G71" s="54">
        <v>0</v>
      </c>
      <c r="H71" s="15">
        <v>0</v>
      </c>
      <c r="I71" s="15">
        <v>0</v>
      </c>
      <c r="J71" s="15">
        <v>0</v>
      </c>
      <c r="K71" s="52">
        <v>0</v>
      </c>
      <c r="L71" s="54">
        <v>0</v>
      </c>
      <c r="M71" s="15">
        <v>0</v>
      </c>
      <c r="N71" s="15">
        <v>0</v>
      </c>
      <c r="O71" s="15">
        <v>0</v>
      </c>
      <c r="P71" s="19">
        <v>0</v>
      </c>
      <c r="Q71" s="15">
        <v>0</v>
      </c>
      <c r="R71" s="15">
        <v>0</v>
      </c>
      <c r="S71" s="19">
        <v>0</v>
      </c>
      <c r="T71" s="46"/>
      <c r="U71" s="46"/>
      <c r="V71" s="46"/>
      <c r="W71" s="46"/>
      <c r="X71" s="46"/>
      <c r="Y71" s="46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6"/>
      <c r="AP71" s="46"/>
      <c r="AQ71" s="46"/>
      <c r="AR71" s="42"/>
      <c r="AS71" s="42"/>
      <c r="AT71" s="42"/>
      <c r="AU71" s="42"/>
      <c r="AV71" s="42"/>
      <c r="AW71" s="42"/>
      <c r="AX71" s="42"/>
    </row>
    <row r="72" spans="1:50" x14ac:dyDescent="0.2">
      <c r="A72" s="20">
        <v>68</v>
      </c>
      <c r="B72" s="53">
        <v>0</v>
      </c>
      <c r="C72" s="15">
        <v>0</v>
      </c>
      <c r="D72" s="15">
        <v>0</v>
      </c>
      <c r="E72" s="15">
        <v>0</v>
      </c>
      <c r="F72" s="52">
        <v>0</v>
      </c>
      <c r="G72" s="54">
        <v>0</v>
      </c>
      <c r="H72" s="15">
        <v>0</v>
      </c>
      <c r="I72" s="15">
        <v>0</v>
      </c>
      <c r="J72" s="15">
        <v>0</v>
      </c>
      <c r="K72" s="52">
        <v>0</v>
      </c>
      <c r="L72" s="54">
        <v>0</v>
      </c>
      <c r="M72" s="15">
        <v>0</v>
      </c>
      <c r="N72" s="15">
        <v>0</v>
      </c>
      <c r="O72" s="15">
        <v>0</v>
      </c>
      <c r="P72" s="19">
        <v>0</v>
      </c>
      <c r="Q72" s="15">
        <v>0</v>
      </c>
      <c r="R72" s="15">
        <v>0</v>
      </c>
      <c r="S72" s="19">
        <v>0</v>
      </c>
      <c r="T72" s="46"/>
      <c r="U72" s="46"/>
      <c r="V72" s="46"/>
      <c r="W72" s="46"/>
      <c r="X72" s="46"/>
      <c r="Y72" s="46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6"/>
      <c r="AP72" s="46"/>
      <c r="AQ72" s="46"/>
      <c r="AR72" s="42"/>
      <c r="AS72" s="42"/>
      <c r="AT72" s="42"/>
      <c r="AU72" s="42"/>
      <c r="AV72" s="42"/>
      <c r="AW72" s="42"/>
      <c r="AX72" s="42"/>
    </row>
    <row r="73" spans="1:50" x14ac:dyDescent="0.2">
      <c r="A73" s="20">
        <v>69</v>
      </c>
      <c r="B73" s="53">
        <v>0</v>
      </c>
      <c r="C73" s="15">
        <v>0</v>
      </c>
      <c r="D73" s="15">
        <v>0</v>
      </c>
      <c r="E73" s="15">
        <v>0</v>
      </c>
      <c r="F73" s="52">
        <v>0</v>
      </c>
      <c r="G73" s="54">
        <v>0</v>
      </c>
      <c r="H73" s="15">
        <v>0</v>
      </c>
      <c r="I73" s="15">
        <v>0</v>
      </c>
      <c r="J73" s="15">
        <v>0</v>
      </c>
      <c r="K73" s="52">
        <v>0</v>
      </c>
      <c r="L73" s="54">
        <v>0</v>
      </c>
      <c r="M73" s="15">
        <v>0</v>
      </c>
      <c r="N73" s="15">
        <v>0</v>
      </c>
      <c r="O73" s="15">
        <v>0</v>
      </c>
      <c r="P73" s="19">
        <v>0</v>
      </c>
      <c r="Q73" s="15">
        <v>0</v>
      </c>
      <c r="R73" s="15">
        <v>0</v>
      </c>
      <c r="S73" s="19">
        <v>0</v>
      </c>
      <c r="T73" s="46"/>
      <c r="U73" s="46"/>
      <c r="V73" s="46"/>
      <c r="W73" s="46"/>
      <c r="X73" s="46"/>
      <c r="Y73" s="46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6"/>
      <c r="AP73" s="46"/>
      <c r="AQ73" s="46"/>
      <c r="AR73" s="42"/>
      <c r="AS73" s="42"/>
      <c r="AT73" s="42"/>
      <c r="AU73" s="42"/>
      <c r="AV73" s="42"/>
      <c r="AW73" s="42"/>
      <c r="AX73" s="42"/>
    </row>
    <row r="74" spans="1:50" x14ac:dyDescent="0.2">
      <c r="A74" s="20">
        <v>70</v>
      </c>
      <c r="B74" s="53">
        <v>0</v>
      </c>
      <c r="C74" s="15">
        <v>0</v>
      </c>
      <c r="D74" s="15">
        <v>0</v>
      </c>
      <c r="E74" s="15">
        <v>0</v>
      </c>
      <c r="F74" s="52">
        <v>0</v>
      </c>
      <c r="G74" s="54">
        <v>0</v>
      </c>
      <c r="H74" s="15">
        <v>0</v>
      </c>
      <c r="I74" s="15">
        <v>0</v>
      </c>
      <c r="J74" s="15">
        <v>0</v>
      </c>
      <c r="K74" s="52">
        <v>0</v>
      </c>
      <c r="L74" s="54">
        <v>0</v>
      </c>
      <c r="M74" s="15">
        <v>0</v>
      </c>
      <c r="N74" s="15">
        <v>0</v>
      </c>
      <c r="O74" s="15">
        <v>0</v>
      </c>
      <c r="P74" s="19">
        <v>0</v>
      </c>
      <c r="Q74" s="15">
        <v>0</v>
      </c>
      <c r="R74" s="15">
        <v>0</v>
      </c>
      <c r="S74" s="19">
        <v>0</v>
      </c>
      <c r="T74" s="46"/>
      <c r="U74" s="46"/>
      <c r="V74" s="46"/>
      <c r="W74" s="46"/>
      <c r="X74" s="46"/>
      <c r="Y74" s="46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6"/>
      <c r="AP74" s="46"/>
      <c r="AQ74" s="46"/>
      <c r="AR74" s="42"/>
      <c r="AS74" s="42"/>
      <c r="AT74" s="42"/>
      <c r="AU74" s="42"/>
      <c r="AV74" s="42"/>
      <c r="AW74" s="42"/>
      <c r="AX74" s="42"/>
    </row>
    <row r="75" spans="1:50" x14ac:dyDescent="0.2">
      <c r="A75" s="20">
        <v>71</v>
      </c>
      <c r="B75" s="53">
        <v>0</v>
      </c>
      <c r="C75" s="15">
        <v>0</v>
      </c>
      <c r="D75" s="15">
        <v>0</v>
      </c>
      <c r="E75" s="15">
        <v>0</v>
      </c>
      <c r="F75" s="52">
        <v>0</v>
      </c>
      <c r="G75" s="54">
        <v>0</v>
      </c>
      <c r="H75" s="15">
        <v>0</v>
      </c>
      <c r="I75" s="15">
        <v>0</v>
      </c>
      <c r="J75" s="15">
        <v>0</v>
      </c>
      <c r="K75" s="52">
        <v>0</v>
      </c>
      <c r="L75" s="54">
        <v>0</v>
      </c>
      <c r="M75" s="15">
        <v>0</v>
      </c>
      <c r="N75" s="15">
        <v>0</v>
      </c>
      <c r="O75" s="15">
        <v>0</v>
      </c>
      <c r="P75" s="19">
        <v>0</v>
      </c>
      <c r="Q75" s="15">
        <v>0</v>
      </c>
      <c r="R75" s="15">
        <v>0</v>
      </c>
      <c r="S75" s="19">
        <v>0</v>
      </c>
      <c r="T75" s="46"/>
      <c r="U75" s="46"/>
      <c r="V75" s="46"/>
      <c r="W75" s="46"/>
      <c r="X75" s="46"/>
      <c r="Y75" s="46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6"/>
      <c r="AP75" s="46"/>
      <c r="AQ75" s="46"/>
      <c r="AR75" s="42"/>
      <c r="AS75" s="42"/>
      <c r="AT75" s="42"/>
      <c r="AU75" s="42"/>
      <c r="AV75" s="42"/>
      <c r="AW75" s="42"/>
      <c r="AX75" s="42"/>
    </row>
    <row r="76" spans="1:50" x14ac:dyDescent="0.2">
      <c r="A76" s="20">
        <v>72</v>
      </c>
      <c r="B76" s="53">
        <v>0</v>
      </c>
      <c r="C76" s="15">
        <v>0</v>
      </c>
      <c r="D76" s="15">
        <v>0</v>
      </c>
      <c r="E76" s="15">
        <v>0</v>
      </c>
      <c r="F76" s="52">
        <v>0</v>
      </c>
      <c r="G76" s="54">
        <v>0</v>
      </c>
      <c r="H76" s="15">
        <v>0</v>
      </c>
      <c r="I76" s="15">
        <v>0</v>
      </c>
      <c r="J76" s="15">
        <v>0</v>
      </c>
      <c r="K76" s="52">
        <v>0</v>
      </c>
      <c r="L76" s="54">
        <v>0</v>
      </c>
      <c r="M76" s="15">
        <v>0</v>
      </c>
      <c r="N76" s="15">
        <v>0</v>
      </c>
      <c r="O76" s="15">
        <v>0</v>
      </c>
      <c r="P76" s="19">
        <v>0</v>
      </c>
      <c r="Q76" s="15">
        <v>0</v>
      </c>
      <c r="R76" s="15">
        <v>0</v>
      </c>
      <c r="S76" s="19">
        <v>0</v>
      </c>
      <c r="T76" s="46"/>
      <c r="U76" s="46"/>
      <c r="V76" s="46"/>
      <c r="W76" s="46"/>
      <c r="X76" s="46"/>
      <c r="Y76" s="46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6"/>
      <c r="AP76" s="46"/>
      <c r="AQ76" s="46"/>
      <c r="AR76" s="42"/>
      <c r="AS76" s="42"/>
      <c r="AT76" s="42"/>
      <c r="AU76" s="42"/>
      <c r="AV76" s="42"/>
      <c r="AW76" s="42"/>
      <c r="AX76" s="42"/>
    </row>
    <row r="77" spans="1:50" x14ac:dyDescent="0.2">
      <c r="A77" s="20">
        <v>73</v>
      </c>
      <c r="B77" s="53">
        <v>0</v>
      </c>
      <c r="C77" s="15">
        <v>0</v>
      </c>
      <c r="D77" s="15">
        <v>0</v>
      </c>
      <c r="E77" s="15">
        <v>0</v>
      </c>
      <c r="F77" s="52">
        <v>0</v>
      </c>
      <c r="G77" s="54">
        <v>0</v>
      </c>
      <c r="H77" s="15">
        <v>0</v>
      </c>
      <c r="I77" s="15">
        <v>0</v>
      </c>
      <c r="J77" s="15">
        <v>0</v>
      </c>
      <c r="K77" s="52">
        <v>0</v>
      </c>
      <c r="L77" s="54">
        <v>0</v>
      </c>
      <c r="M77" s="15">
        <v>0</v>
      </c>
      <c r="N77" s="15">
        <v>0</v>
      </c>
      <c r="O77" s="15">
        <v>0</v>
      </c>
      <c r="P77" s="19">
        <v>0</v>
      </c>
      <c r="Q77" s="15">
        <v>0</v>
      </c>
      <c r="R77" s="15">
        <v>0</v>
      </c>
      <c r="S77" s="19">
        <v>0</v>
      </c>
      <c r="T77" s="46"/>
      <c r="U77" s="46"/>
      <c r="V77" s="46"/>
      <c r="W77" s="46"/>
      <c r="X77" s="46"/>
      <c r="Y77" s="46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6"/>
      <c r="AP77" s="46"/>
      <c r="AQ77" s="46"/>
      <c r="AR77" s="42"/>
      <c r="AS77" s="42"/>
      <c r="AT77" s="42"/>
      <c r="AU77" s="42"/>
      <c r="AV77" s="42"/>
      <c r="AW77" s="42"/>
      <c r="AX77" s="42"/>
    </row>
    <row r="78" spans="1:50" x14ac:dyDescent="0.2">
      <c r="A78" s="20">
        <v>74</v>
      </c>
      <c r="B78" s="53">
        <v>0</v>
      </c>
      <c r="C78" s="15">
        <v>0</v>
      </c>
      <c r="D78" s="15">
        <v>0</v>
      </c>
      <c r="E78" s="15">
        <v>0</v>
      </c>
      <c r="F78" s="52">
        <v>0</v>
      </c>
      <c r="G78" s="54">
        <v>0</v>
      </c>
      <c r="H78" s="15">
        <v>0</v>
      </c>
      <c r="I78" s="15">
        <v>0</v>
      </c>
      <c r="J78" s="15">
        <v>0</v>
      </c>
      <c r="K78" s="52">
        <v>0</v>
      </c>
      <c r="L78" s="54">
        <v>0</v>
      </c>
      <c r="M78" s="15">
        <v>0</v>
      </c>
      <c r="N78" s="15">
        <v>0</v>
      </c>
      <c r="O78" s="15">
        <v>0</v>
      </c>
      <c r="P78" s="19">
        <v>0</v>
      </c>
      <c r="Q78" s="15">
        <v>0</v>
      </c>
      <c r="R78" s="15">
        <v>0</v>
      </c>
      <c r="S78" s="19">
        <v>0</v>
      </c>
      <c r="T78" s="46"/>
      <c r="U78" s="46"/>
      <c r="V78" s="46"/>
      <c r="W78" s="46"/>
      <c r="X78" s="46"/>
      <c r="Y78" s="46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6"/>
      <c r="AP78" s="46"/>
      <c r="AQ78" s="46"/>
      <c r="AR78" s="42"/>
      <c r="AS78" s="42"/>
      <c r="AT78" s="42"/>
      <c r="AU78" s="42"/>
      <c r="AV78" s="42"/>
      <c r="AW78" s="42"/>
      <c r="AX78" s="42"/>
    </row>
    <row r="79" spans="1:50" x14ac:dyDescent="0.2">
      <c r="A79" s="20">
        <v>75</v>
      </c>
      <c r="B79" s="53">
        <v>0</v>
      </c>
      <c r="C79" s="15">
        <v>0</v>
      </c>
      <c r="D79" s="15">
        <v>0</v>
      </c>
      <c r="E79" s="15">
        <v>0</v>
      </c>
      <c r="F79" s="52">
        <v>0</v>
      </c>
      <c r="G79" s="54">
        <v>0</v>
      </c>
      <c r="H79" s="15">
        <v>0</v>
      </c>
      <c r="I79" s="15">
        <v>0</v>
      </c>
      <c r="J79" s="15">
        <v>0</v>
      </c>
      <c r="K79" s="52">
        <v>0</v>
      </c>
      <c r="L79" s="54">
        <v>0</v>
      </c>
      <c r="M79" s="15">
        <v>0</v>
      </c>
      <c r="N79" s="15">
        <v>0</v>
      </c>
      <c r="O79" s="15">
        <v>0</v>
      </c>
      <c r="P79" s="19">
        <v>0</v>
      </c>
      <c r="Q79" s="15">
        <v>0</v>
      </c>
      <c r="R79" s="15">
        <v>0</v>
      </c>
      <c r="S79" s="19">
        <v>0</v>
      </c>
      <c r="T79" s="46"/>
      <c r="U79" s="46"/>
      <c r="V79" s="46"/>
      <c r="W79" s="46"/>
      <c r="X79" s="46"/>
      <c r="Y79" s="46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6"/>
      <c r="AP79" s="46"/>
      <c r="AQ79" s="46"/>
      <c r="AR79" s="42"/>
      <c r="AS79" s="42"/>
      <c r="AT79" s="42"/>
      <c r="AU79" s="42"/>
      <c r="AV79" s="42"/>
      <c r="AW79" s="42"/>
      <c r="AX79" s="42"/>
    </row>
    <row r="80" spans="1:50" x14ac:dyDescent="0.2">
      <c r="A80" s="20">
        <v>76</v>
      </c>
      <c r="B80" s="53">
        <v>0</v>
      </c>
      <c r="C80" s="15">
        <v>0</v>
      </c>
      <c r="D80" s="15">
        <v>0</v>
      </c>
      <c r="E80" s="15">
        <v>0</v>
      </c>
      <c r="F80" s="52">
        <v>0</v>
      </c>
      <c r="G80" s="54">
        <v>0</v>
      </c>
      <c r="H80" s="15">
        <v>0</v>
      </c>
      <c r="I80" s="15">
        <v>0</v>
      </c>
      <c r="J80" s="15">
        <v>0</v>
      </c>
      <c r="K80" s="52">
        <v>0</v>
      </c>
      <c r="L80" s="54">
        <v>0</v>
      </c>
      <c r="M80" s="15">
        <v>0</v>
      </c>
      <c r="N80" s="15">
        <v>0</v>
      </c>
      <c r="O80" s="15">
        <v>0</v>
      </c>
      <c r="P80" s="19">
        <v>0</v>
      </c>
      <c r="Q80" s="15">
        <v>0</v>
      </c>
      <c r="R80" s="15">
        <v>0</v>
      </c>
      <c r="S80" s="19">
        <v>0</v>
      </c>
      <c r="T80" s="46"/>
      <c r="U80" s="46"/>
      <c r="V80" s="46"/>
      <c r="W80" s="46"/>
      <c r="X80" s="46"/>
      <c r="Y80" s="46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6"/>
      <c r="AP80" s="46"/>
      <c r="AQ80" s="46"/>
      <c r="AR80" s="42"/>
      <c r="AS80" s="42"/>
      <c r="AT80" s="42"/>
      <c r="AU80" s="42"/>
      <c r="AV80" s="42"/>
      <c r="AW80" s="42"/>
      <c r="AX80" s="42"/>
    </row>
    <row r="81" spans="1:50" x14ac:dyDescent="0.2">
      <c r="A81" s="20">
        <v>77</v>
      </c>
      <c r="B81" s="53">
        <v>0</v>
      </c>
      <c r="C81" s="15">
        <v>0</v>
      </c>
      <c r="D81" s="15">
        <v>0</v>
      </c>
      <c r="E81" s="15">
        <v>0</v>
      </c>
      <c r="F81" s="52">
        <v>0</v>
      </c>
      <c r="G81" s="54">
        <v>0</v>
      </c>
      <c r="H81" s="15">
        <v>0</v>
      </c>
      <c r="I81" s="15">
        <v>0</v>
      </c>
      <c r="J81" s="15">
        <v>0</v>
      </c>
      <c r="K81" s="52">
        <v>0</v>
      </c>
      <c r="L81" s="54">
        <v>0</v>
      </c>
      <c r="M81" s="15">
        <v>0</v>
      </c>
      <c r="N81" s="15">
        <v>0</v>
      </c>
      <c r="O81" s="15">
        <v>0</v>
      </c>
      <c r="P81" s="19">
        <v>0</v>
      </c>
      <c r="Q81" s="15">
        <v>0</v>
      </c>
      <c r="R81" s="15">
        <v>0</v>
      </c>
      <c r="S81" s="19">
        <v>0</v>
      </c>
      <c r="T81" s="46"/>
      <c r="U81" s="46"/>
      <c r="V81" s="46"/>
      <c r="W81" s="46"/>
      <c r="X81" s="46"/>
      <c r="Y81" s="46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6"/>
      <c r="AP81" s="46"/>
      <c r="AQ81" s="46"/>
      <c r="AR81" s="42"/>
      <c r="AS81" s="42"/>
      <c r="AT81" s="42"/>
      <c r="AU81" s="42"/>
      <c r="AV81" s="42"/>
      <c r="AW81" s="42"/>
      <c r="AX81" s="42"/>
    </row>
    <row r="82" spans="1:50" x14ac:dyDescent="0.2">
      <c r="A82" s="20">
        <v>78</v>
      </c>
      <c r="B82" s="53">
        <v>0</v>
      </c>
      <c r="C82" s="15">
        <v>0</v>
      </c>
      <c r="D82" s="15">
        <v>0</v>
      </c>
      <c r="E82" s="15">
        <v>0</v>
      </c>
      <c r="F82" s="52">
        <v>0</v>
      </c>
      <c r="G82" s="54">
        <v>0</v>
      </c>
      <c r="H82" s="15">
        <v>0</v>
      </c>
      <c r="I82" s="15">
        <v>0</v>
      </c>
      <c r="J82" s="15">
        <v>0</v>
      </c>
      <c r="K82" s="52">
        <v>0</v>
      </c>
      <c r="L82" s="54">
        <v>0</v>
      </c>
      <c r="M82" s="15">
        <v>0</v>
      </c>
      <c r="N82" s="15">
        <v>0</v>
      </c>
      <c r="O82" s="15">
        <v>0</v>
      </c>
      <c r="P82" s="19">
        <v>0</v>
      </c>
      <c r="Q82" s="15">
        <v>0</v>
      </c>
      <c r="R82" s="15">
        <v>0</v>
      </c>
      <c r="S82" s="19">
        <v>0</v>
      </c>
      <c r="T82" s="46"/>
      <c r="U82" s="46"/>
      <c r="V82" s="46"/>
      <c r="W82" s="46"/>
      <c r="X82" s="46"/>
      <c r="Y82" s="46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6"/>
      <c r="AP82" s="46"/>
      <c r="AQ82" s="46"/>
      <c r="AR82" s="42"/>
      <c r="AS82" s="42"/>
      <c r="AT82" s="42"/>
      <c r="AU82" s="42"/>
      <c r="AV82" s="42"/>
      <c r="AW82" s="42"/>
      <c r="AX82" s="42"/>
    </row>
    <row r="83" spans="1:50" x14ac:dyDescent="0.2">
      <c r="A83" s="20">
        <v>79</v>
      </c>
      <c r="B83" s="53">
        <v>0</v>
      </c>
      <c r="C83" s="15">
        <v>0</v>
      </c>
      <c r="D83" s="15">
        <v>0</v>
      </c>
      <c r="E83" s="15">
        <v>0</v>
      </c>
      <c r="F83" s="52">
        <v>0</v>
      </c>
      <c r="G83" s="54">
        <v>0</v>
      </c>
      <c r="H83" s="15">
        <v>0</v>
      </c>
      <c r="I83" s="15">
        <v>0</v>
      </c>
      <c r="J83" s="15">
        <v>0</v>
      </c>
      <c r="K83" s="52">
        <v>0</v>
      </c>
      <c r="L83" s="54">
        <v>0</v>
      </c>
      <c r="M83" s="15">
        <v>0</v>
      </c>
      <c r="N83" s="15">
        <v>0</v>
      </c>
      <c r="O83" s="15">
        <v>0</v>
      </c>
      <c r="P83" s="19">
        <v>0</v>
      </c>
      <c r="Q83" s="15">
        <v>0</v>
      </c>
      <c r="R83" s="15">
        <v>0</v>
      </c>
      <c r="S83" s="19">
        <v>0</v>
      </c>
      <c r="T83" s="46"/>
      <c r="U83" s="46"/>
      <c r="V83" s="46"/>
      <c r="W83" s="46"/>
      <c r="X83" s="46"/>
      <c r="Y83" s="46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6"/>
      <c r="AP83" s="46"/>
      <c r="AQ83" s="46"/>
      <c r="AR83" s="42"/>
      <c r="AS83" s="42"/>
      <c r="AT83" s="42"/>
      <c r="AU83" s="42"/>
      <c r="AV83" s="42"/>
      <c r="AW83" s="42"/>
      <c r="AX83" s="42"/>
    </row>
    <row r="84" spans="1:50" x14ac:dyDescent="0.2">
      <c r="A84" s="20">
        <v>80</v>
      </c>
      <c r="B84" s="53">
        <v>0</v>
      </c>
      <c r="C84" s="15">
        <v>0</v>
      </c>
      <c r="D84" s="15">
        <v>0</v>
      </c>
      <c r="E84" s="15">
        <v>0</v>
      </c>
      <c r="F84" s="52">
        <v>0</v>
      </c>
      <c r="G84" s="54">
        <v>0</v>
      </c>
      <c r="H84" s="15">
        <v>0</v>
      </c>
      <c r="I84" s="15">
        <v>0</v>
      </c>
      <c r="J84" s="15">
        <v>0</v>
      </c>
      <c r="K84" s="52">
        <v>0</v>
      </c>
      <c r="L84" s="54">
        <v>0</v>
      </c>
      <c r="M84" s="15">
        <v>0</v>
      </c>
      <c r="N84" s="15">
        <v>0</v>
      </c>
      <c r="O84" s="15">
        <v>0</v>
      </c>
      <c r="P84" s="19">
        <v>0</v>
      </c>
      <c r="Q84" s="15">
        <v>0</v>
      </c>
      <c r="R84" s="15">
        <v>0</v>
      </c>
      <c r="S84" s="19">
        <v>0</v>
      </c>
      <c r="T84" s="46"/>
      <c r="U84" s="46"/>
      <c r="V84" s="46"/>
      <c r="W84" s="46"/>
      <c r="X84" s="46"/>
      <c r="Y84" s="46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6"/>
      <c r="AP84" s="46"/>
      <c r="AQ84" s="46"/>
      <c r="AR84" s="42"/>
      <c r="AS84" s="42"/>
      <c r="AT84" s="42"/>
      <c r="AU84" s="42"/>
      <c r="AV84" s="42"/>
      <c r="AW84" s="42"/>
      <c r="AX84" s="42"/>
    </row>
    <row r="85" spans="1:50" x14ac:dyDescent="0.2">
      <c r="A85" s="20">
        <v>81</v>
      </c>
      <c r="B85" s="53">
        <v>0</v>
      </c>
      <c r="C85" s="15">
        <v>0</v>
      </c>
      <c r="D85" s="15">
        <v>0</v>
      </c>
      <c r="E85" s="15">
        <v>0</v>
      </c>
      <c r="F85" s="52">
        <v>0</v>
      </c>
      <c r="G85" s="54">
        <v>0</v>
      </c>
      <c r="H85" s="15">
        <v>0</v>
      </c>
      <c r="I85" s="15">
        <v>0</v>
      </c>
      <c r="J85" s="15">
        <v>0</v>
      </c>
      <c r="K85" s="52">
        <v>0</v>
      </c>
      <c r="L85" s="54">
        <v>0</v>
      </c>
      <c r="M85" s="15">
        <v>0</v>
      </c>
      <c r="N85" s="15">
        <v>0</v>
      </c>
      <c r="O85" s="15">
        <v>0</v>
      </c>
      <c r="P85" s="19">
        <v>0</v>
      </c>
      <c r="Q85" s="15">
        <v>0</v>
      </c>
      <c r="R85" s="15">
        <v>0</v>
      </c>
      <c r="S85" s="19">
        <v>0</v>
      </c>
      <c r="T85" s="46"/>
      <c r="U85" s="46"/>
      <c r="V85" s="46"/>
      <c r="W85" s="46"/>
      <c r="X85" s="46"/>
      <c r="Y85" s="46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6"/>
      <c r="AP85" s="46"/>
      <c r="AQ85" s="46"/>
      <c r="AR85" s="42"/>
      <c r="AS85" s="42"/>
      <c r="AT85" s="42"/>
      <c r="AU85" s="42"/>
      <c r="AV85" s="42"/>
      <c r="AW85" s="42"/>
      <c r="AX85" s="42"/>
    </row>
    <row r="86" spans="1:50" x14ac:dyDescent="0.2">
      <c r="A86" s="20">
        <v>82</v>
      </c>
      <c r="B86" s="53">
        <v>0</v>
      </c>
      <c r="C86" s="15">
        <v>0</v>
      </c>
      <c r="D86" s="15">
        <v>0</v>
      </c>
      <c r="E86" s="15">
        <v>0</v>
      </c>
      <c r="F86" s="52">
        <v>0</v>
      </c>
      <c r="G86" s="54">
        <v>0</v>
      </c>
      <c r="H86" s="15">
        <v>0</v>
      </c>
      <c r="I86" s="15">
        <v>0</v>
      </c>
      <c r="J86" s="15">
        <v>0</v>
      </c>
      <c r="K86" s="52">
        <v>0</v>
      </c>
      <c r="L86" s="54">
        <v>0</v>
      </c>
      <c r="M86" s="15">
        <v>0</v>
      </c>
      <c r="N86" s="15">
        <v>0</v>
      </c>
      <c r="O86" s="15">
        <v>0</v>
      </c>
      <c r="P86" s="19">
        <v>0</v>
      </c>
      <c r="Q86" s="15">
        <v>0</v>
      </c>
      <c r="R86" s="15">
        <v>0</v>
      </c>
      <c r="S86" s="19">
        <v>0</v>
      </c>
      <c r="T86" s="46"/>
      <c r="U86" s="46"/>
      <c r="V86" s="46"/>
      <c r="W86" s="46"/>
      <c r="X86" s="46"/>
      <c r="Y86" s="46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6"/>
      <c r="AP86" s="46"/>
      <c r="AQ86" s="46"/>
      <c r="AR86" s="42"/>
      <c r="AS86" s="42"/>
      <c r="AT86" s="42"/>
      <c r="AU86" s="42"/>
      <c r="AV86" s="42"/>
      <c r="AW86" s="42"/>
      <c r="AX86" s="42"/>
    </row>
    <row r="87" spans="1:50" x14ac:dyDescent="0.2">
      <c r="A87" s="20">
        <v>83</v>
      </c>
      <c r="B87" s="53">
        <v>0</v>
      </c>
      <c r="C87" s="15">
        <v>0</v>
      </c>
      <c r="D87" s="15">
        <v>0</v>
      </c>
      <c r="E87" s="15">
        <v>0</v>
      </c>
      <c r="F87" s="52">
        <v>0</v>
      </c>
      <c r="G87" s="54">
        <v>0</v>
      </c>
      <c r="H87" s="15">
        <v>0</v>
      </c>
      <c r="I87" s="15">
        <v>0</v>
      </c>
      <c r="J87" s="15">
        <v>0</v>
      </c>
      <c r="K87" s="52">
        <v>0</v>
      </c>
      <c r="L87" s="54">
        <v>0</v>
      </c>
      <c r="M87" s="15">
        <v>0</v>
      </c>
      <c r="N87" s="15">
        <v>0</v>
      </c>
      <c r="O87" s="15">
        <v>0</v>
      </c>
      <c r="P87" s="19">
        <v>0</v>
      </c>
      <c r="Q87" s="15">
        <v>0</v>
      </c>
      <c r="R87" s="15">
        <v>0</v>
      </c>
      <c r="S87" s="19">
        <v>0</v>
      </c>
      <c r="T87" s="46"/>
      <c r="U87" s="46"/>
      <c r="V87" s="46"/>
      <c r="W87" s="46"/>
      <c r="X87" s="46"/>
      <c r="Y87" s="46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6"/>
      <c r="AP87" s="46"/>
      <c r="AQ87" s="46"/>
      <c r="AR87" s="42"/>
      <c r="AS87" s="42"/>
      <c r="AT87" s="42"/>
      <c r="AU87" s="42"/>
      <c r="AV87" s="42"/>
      <c r="AW87" s="42"/>
      <c r="AX87" s="42"/>
    </row>
    <row r="88" spans="1:50" x14ac:dyDescent="0.2">
      <c r="A88" s="20">
        <v>84</v>
      </c>
      <c r="B88" s="53">
        <v>0</v>
      </c>
      <c r="C88" s="15">
        <v>0</v>
      </c>
      <c r="D88" s="15">
        <v>0</v>
      </c>
      <c r="E88" s="15">
        <v>0</v>
      </c>
      <c r="F88" s="52">
        <v>0</v>
      </c>
      <c r="G88" s="54">
        <v>0</v>
      </c>
      <c r="H88" s="15">
        <v>0</v>
      </c>
      <c r="I88" s="15">
        <v>0</v>
      </c>
      <c r="J88" s="15">
        <v>0</v>
      </c>
      <c r="K88" s="52">
        <v>0</v>
      </c>
      <c r="L88" s="54">
        <v>0</v>
      </c>
      <c r="M88" s="15">
        <v>0</v>
      </c>
      <c r="N88" s="15">
        <v>0</v>
      </c>
      <c r="O88" s="15">
        <v>0</v>
      </c>
      <c r="P88" s="19">
        <v>0</v>
      </c>
      <c r="Q88" s="15">
        <v>0</v>
      </c>
      <c r="R88" s="15">
        <v>0</v>
      </c>
      <c r="S88" s="19">
        <v>0</v>
      </c>
      <c r="T88" s="46"/>
      <c r="U88" s="46"/>
      <c r="V88" s="46"/>
      <c r="W88" s="46"/>
      <c r="X88" s="46"/>
      <c r="Y88" s="46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6"/>
      <c r="AP88" s="46"/>
      <c r="AQ88" s="46"/>
      <c r="AR88" s="42"/>
      <c r="AS88" s="42"/>
      <c r="AT88" s="42"/>
      <c r="AU88" s="42"/>
      <c r="AV88" s="42"/>
      <c r="AW88" s="42"/>
      <c r="AX88" s="42"/>
    </row>
    <row r="89" spans="1:50" x14ac:dyDescent="0.2">
      <c r="A89" s="20">
        <v>85</v>
      </c>
      <c r="B89" s="53">
        <v>0</v>
      </c>
      <c r="C89" s="15">
        <v>0</v>
      </c>
      <c r="D89" s="15">
        <v>0</v>
      </c>
      <c r="E89" s="15">
        <v>0</v>
      </c>
      <c r="F89" s="52">
        <v>0</v>
      </c>
      <c r="G89" s="54">
        <v>0</v>
      </c>
      <c r="H89" s="15">
        <v>0</v>
      </c>
      <c r="I89" s="15">
        <v>0</v>
      </c>
      <c r="J89" s="15">
        <v>0</v>
      </c>
      <c r="K89" s="52">
        <v>0</v>
      </c>
      <c r="L89" s="54">
        <v>0</v>
      </c>
      <c r="M89" s="15">
        <v>0</v>
      </c>
      <c r="N89" s="15">
        <v>0</v>
      </c>
      <c r="O89" s="15">
        <v>0</v>
      </c>
      <c r="P89" s="19">
        <v>0</v>
      </c>
      <c r="Q89" s="15">
        <v>0</v>
      </c>
      <c r="R89" s="15">
        <v>0</v>
      </c>
      <c r="S89" s="19">
        <v>0</v>
      </c>
      <c r="T89" s="46"/>
      <c r="U89" s="46"/>
      <c r="V89" s="46"/>
      <c r="W89" s="46"/>
      <c r="X89" s="46"/>
      <c r="Y89" s="46"/>
      <c r="Z89" s="42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  <c r="AN89" s="42"/>
      <c r="AO89" s="46"/>
      <c r="AP89" s="46"/>
      <c r="AQ89" s="46"/>
      <c r="AR89" s="42"/>
      <c r="AS89" s="42"/>
      <c r="AT89" s="42"/>
      <c r="AU89" s="42"/>
      <c r="AV89" s="42"/>
      <c r="AW89" s="42"/>
      <c r="AX89" s="42"/>
    </row>
    <row r="90" spans="1:50" x14ac:dyDescent="0.2">
      <c r="A90" s="20">
        <v>86</v>
      </c>
      <c r="B90" s="53">
        <v>0</v>
      </c>
      <c r="C90" s="15">
        <v>0</v>
      </c>
      <c r="D90" s="15">
        <v>0</v>
      </c>
      <c r="E90" s="15">
        <v>0</v>
      </c>
      <c r="F90" s="52">
        <v>0</v>
      </c>
      <c r="G90" s="54">
        <v>0</v>
      </c>
      <c r="H90" s="15">
        <v>0</v>
      </c>
      <c r="I90" s="15">
        <v>0</v>
      </c>
      <c r="J90" s="15">
        <v>0</v>
      </c>
      <c r="K90" s="52">
        <v>0</v>
      </c>
      <c r="L90" s="54">
        <v>0</v>
      </c>
      <c r="M90" s="15">
        <v>0</v>
      </c>
      <c r="N90" s="15">
        <v>0</v>
      </c>
      <c r="O90" s="15">
        <v>0</v>
      </c>
      <c r="P90" s="19">
        <v>0</v>
      </c>
      <c r="Q90" s="15">
        <v>0</v>
      </c>
      <c r="R90" s="15">
        <v>0</v>
      </c>
      <c r="S90" s="19">
        <v>0</v>
      </c>
      <c r="T90" s="46"/>
      <c r="U90" s="46"/>
      <c r="V90" s="46"/>
      <c r="W90" s="46"/>
      <c r="X90" s="46"/>
      <c r="Y90" s="46"/>
      <c r="Z90" s="42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  <c r="AN90" s="42"/>
      <c r="AO90" s="46"/>
      <c r="AP90" s="46"/>
      <c r="AQ90" s="46"/>
      <c r="AR90" s="42"/>
      <c r="AS90" s="42"/>
      <c r="AT90" s="42"/>
      <c r="AU90" s="42"/>
      <c r="AV90" s="42"/>
      <c r="AW90" s="42"/>
      <c r="AX90" s="42"/>
    </row>
    <row r="91" spans="1:50" x14ac:dyDescent="0.2">
      <c r="A91" s="20">
        <v>87</v>
      </c>
      <c r="B91" s="53">
        <v>0</v>
      </c>
      <c r="C91" s="15">
        <v>0</v>
      </c>
      <c r="D91" s="15">
        <v>0</v>
      </c>
      <c r="E91" s="15">
        <v>0</v>
      </c>
      <c r="F91" s="52">
        <v>0</v>
      </c>
      <c r="G91" s="54">
        <v>0</v>
      </c>
      <c r="H91" s="15">
        <v>0</v>
      </c>
      <c r="I91" s="15">
        <v>0</v>
      </c>
      <c r="J91" s="15">
        <v>0</v>
      </c>
      <c r="K91" s="52">
        <v>0</v>
      </c>
      <c r="L91" s="54">
        <v>0</v>
      </c>
      <c r="M91" s="15">
        <v>0</v>
      </c>
      <c r="N91" s="15">
        <v>0</v>
      </c>
      <c r="O91" s="15">
        <v>0</v>
      </c>
      <c r="P91" s="19">
        <v>0</v>
      </c>
      <c r="Q91" s="15">
        <v>0</v>
      </c>
      <c r="R91" s="15">
        <v>0</v>
      </c>
      <c r="S91" s="19">
        <v>0</v>
      </c>
      <c r="T91" s="46"/>
      <c r="U91" s="46"/>
      <c r="V91" s="46"/>
      <c r="W91" s="46"/>
      <c r="X91" s="46"/>
      <c r="Y91" s="46"/>
      <c r="Z91" s="42"/>
      <c r="AA91" s="42"/>
      <c r="AB91" s="42"/>
      <c r="AC91" s="42"/>
      <c r="AD91" s="42"/>
      <c r="AE91" s="42"/>
      <c r="AF91" s="42"/>
      <c r="AG91" s="42"/>
      <c r="AH91" s="42"/>
      <c r="AI91" s="42"/>
      <c r="AJ91" s="42"/>
      <c r="AK91" s="42"/>
      <c r="AL91" s="42"/>
      <c r="AM91" s="42"/>
      <c r="AN91" s="42"/>
      <c r="AO91" s="46"/>
      <c r="AP91" s="46"/>
      <c r="AQ91" s="46"/>
      <c r="AR91" s="42"/>
      <c r="AS91" s="42"/>
      <c r="AT91" s="42"/>
      <c r="AU91" s="42"/>
      <c r="AV91" s="42"/>
      <c r="AW91" s="42"/>
      <c r="AX91" s="42"/>
    </row>
    <row r="92" spans="1:50" x14ac:dyDescent="0.2">
      <c r="A92" s="20">
        <v>88</v>
      </c>
      <c r="B92" s="53">
        <v>0</v>
      </c>
      <c r="C92" s="15">
        <v>0</v>
      </c>
      <c r="D92" s="15">
        <v>0</v>
      </c>
      <c r="E92" s="15">
        <v>0</v>
      </c>
      <c r="F92" s="52">
        <v>0</v>
      </c>
      <c r="G92" s="54">
        <v>0</v>
      </c>
      <c r="H92" s="15">
        <v>0</v>
      </c>
      <c r="I92" s="15">
        <v>0</v>
      </c>
      <c r="J92" s="15">
        <v>0</v>
      </c>
      <c r="K92" s="52">
        <v>0</v>
      </c>
      <c r="L92" s="54">
        <v>0</v>
      </c>
      <c r="M92" s="15">
        <v>0</v>
      </c>
      <c r="N92" s="15">
        <v>0</v>
      </c>
      <c r="O92" s="15">
        <v>0</v>
      </c>
      <c r="P92" s="19">
        <v>0</v>
      </c>
      <c r="Q92" s="15">
        <v>0</v>
      </c>
      <c r="R92" s="15">
        <v>0</v>
      </c>
      <c r="S92" s="19">
        <v>0</v>
      </c>
      <c r="T92" s="46"/>
      <c r="U92" s="46"/>
      <c r="V92" s="46"/>
      <c r="W92" s="46"/>
      <c r="X92" s="46"/>
      <c r="Y92" s="46"/>
      <c r="Z92" s="42"/>
      <c r="AA92" s="42"/>
      <c r="AB92" s="42"/>
      <c r="AC92" s="42"/>
      <c r="AD92" s="42"/>
      <c r="AE92" s="42"/>
      <c r="AF92" s="42"/>
      <c r="AG92" s="42"/>
      <c r="AH92" s="42"/>
      <c r="AI92" s="42"/>
      <c r="AJ92" s="42"/>
      <c r="AK92" s="42"/>
      <c r="AL92" s="42"/>
      <c r="AM92" s="42"/>
      <c r="AN92" s="42"/>
      <c r="AO92" s="46"/>
      <c r="AP92" s="46"/>
      <c r="AQ92" s="46"/>
      <c r="AR92" s="42"/>
      <c r="AS92" s="42"/>
      <c r="AT92" s="42"/>
      <c r="AU92" s="42"/>
      <c r="AV92" s="42"/>
      <c r="AW92" s="42"/>
      <c r="AX92" s="42"/>
    </row>
    <row r="93" spans="1:50" x14ac:dyDescent="0.2">
      <c r="A93" s="20">
        <v>89</v>
      </c>
      <c r="B93" s="53">
        <v>0</v>
      </c>
      <c r="C93" s="15">
        <v>0</v>
      </c>
      <c r="D93" s="15">
        <v>0</v>
      </c>
      <c r="E93" s="15">
        <v>0</v>
      </c>
      <c r="F93" s="52">
        <v>0</v>
      </c>
      <c r="G93" s="54">
        <v>0</v>
      </c>
      <c r="H93" s="15">
        <v>0</v>
      </c>
      <c r="I93" s="15">
        <v>0</v>
      </c>
      <c r="J93" s="15">
        <v>0</v>
      </c>
      <c r="K93" s="52">
        <v>0</v>
      </c>
      <c r="L93" s="54">
        <v>0</v>
      </c>
      <c r="M93" s="15">
        <v>0</v>
      </c>
      <c r="N93" s="15">
        <v>0</v>
      </c>
      <c r="O93" s="15">
        <v>0</v>
      </c>
      <c r="P93" s="19">
        <v>0</v>
      </c>
      <c r="Q93" s="15">
        <v>0</v>
      </c>
      <c r="R93" s="15">
        <v>0</v>
      </c>
      <c r="S93" s="19">
        <v>0</v>
      </c>
      <c r="T93" s="46"/>
      <c r="U93" s="46"/>
      <c r="V93" s="46"/>
      <c r="W93" s="46"/>
      <c r="X93" s="46"/>
      <c r="Y93" s="46"/>
      <c r="Z93" s="42"/>
      <c r="AA93" s="42"/>
      <c r="AB93" s="42"/>
      <c r="AC93" s="42"/>
      <c r="AD93" s="42"/>
      <c r="AE93" s="42"/>
      <c r="AF93" s="42"/>
      <c r="AG93" s="42"/>
      <c r="AH93" s="42"/>
      <c r="AI93" s="42"/>
      <c r="AJ93" s="42"/>
      <c r="AK93" s="42"/>
      <c r="AL93" s="42"/>
      <c r="AM93" s="42"/>
      <c r="AN93" s="42"/>
      <c r="AO93" s="46"/>
      <c r="AP93" s="46"/>
      <c r="AQ93" s="46"/>
      <c r="AR93" s="42"/>
      <c r="AS93" s="42"/>
      <c r="AT93" s="42"/>
      <c r="AU93" s="42"/>
      <c r="AV93" s="42"/>
      <c r="AW93" s="42"/>
      <c r="AX93" s="42"/>
    </row>
    <row r="94" spans="1:50" ht="16" thickBot="1" x14ac:dyDescent="0.25">
      <c r="A94" s="21">
        <v>90</v>
      </c>
      <c r="B94" s="9">
        <v>0</v>
      </c>
      <c r="C94" s="15">
        <v>0</v>
      </c>
      <c r="D94" s="15">
        <v>0</v>
      </c>
      <c r="E94" s="15">
        <v>0</v>
      </c>
      <c r="F94" s="15">
        <v>0</v>
      </c>
      <c r="G94" s="78">
        <v>0</v>
      </c>
      <c r="H94" s="16">
        <v>0</v>
      </c>
      <c r="I94" s="16">
        <v>0</v>
      </c>
      <c r="J94" s="16">
        <v>0</v>
      </c>
      <c r="K94" s="77">
        <v>0</v>
      </c>
      <c r="L94" s="78">
        <v>0</v>
      </c>
      <c r="M94" s="16">
        <v>0</v>
      </c>
      <c r="N94" s="16">
        <v>0</v>
      </c>
      <c r="O94" s="16">
        <v>0</v>
      </c>
      <c r="P94" s="23">
        <v>0</v>
      </c>
      <c r="Q94" s="54">
        <v>0</v>
      </c>
      <c r="R94" s="15">
        <v>0</v>
      </c>
      <c r="S94" s="19">
        <v>0</v>
      </c>
      <c r="T94" s="46"/>
      <c r="U94" s="46"/>
      <c r="V94" s="46"/>
      <c r="W94" s="46"/>
      <c r="X94" s="46"/>
      <c r="Y94" s="46"/>
      <c r="Z94" s="42"/>
      <c r="AA94" s="42"/>
      <c r="AB94" s="42"/>
      <c r="AC94" s="42"/>
      <c r="AD94" s="42"/>
      <c r="AE94" s="42"/>
      <c r="AF94" s="42"/>
      <c r="AG94" s="42"/>
      <c r="AH94" s="42"/>
      <c r="AI94" s="42"/>
      <c r="AJ94" s="42"/>
      <c r="AK94" s="42"/>
      <c r="AL94" s="42"/>
      <c r="AM94" s="42"/>
      <c r="AN94" s="42"/>
      <c r="AO94" s="46"/>
      <c r="AP94" s="46"/>
      <c r="AQ94" s="46"/>
      <c r="AR94" s="42"/>
      <c r="AS94" s="42"/>
      <c r="AT94" s="42"/>
      <c r="AU94" s="42"/>
      <c r="AV94" s="42"/>
      <c r="AW94" s="42"/>
      <c r="AX94" s="42"/>
    </row>
    <row r="95" spans="1:50" x14ac:dyDescent="0.2">
      <c r="A95" s="73" t="s">
        <v>18</v>
      </c>
      <c r="B95" s="135"/>
      <c r="C95" s="136"/>
      <c r="D95" s="136"/>
      <c r="E95" s="136"/>
      <c r="F95" s="136"/>
      <c r="G95" s="136"/>
      <c r="H95" s="136"/>
      <c r="I95" s="136"/>
      <c r="J95" s="136"/>
      <c r="K95" s="136"/>
      <c r="L95" s="136"/>
      <c r="M95" s="136"/>
      <c r="N95" s="136"/>
      <c r="O95" s="136"/>
      <c r="P95" s="136"/>
      <c r="Q95" s="135"/>
      <c r="R95" s="136"/>
      <c r="S95" s="137"/>
      <c r="T95" s="49"/>
      <c r="U95" s="49"/>
      <c r="V95" s="49"/>
      <c r="W95" s="42"/>
      <c r="X95" s="42"/>
      <c r="Y95" s="42"/>
      <c r="Z95" s="42"/>
      <c r="AA95" s="42"/>
      <c r="AB95" s="42"/>
      <c r="AC95" s="42"/>
      <c r="AD95" s="42"/>
      <c r="AE95" s="42"/>
      <c r="AF95" s="42"/>
      <c r="AG95" s="42"/>
      <c r="AH95" s="42"/>
      <c r="AI95" s="42"/>
      <c r="AJ95" s="42"/>
      <c r="AK95" s="42"/>
      <c r="AL95" s="42"/>
      <c r="AM95" s="42"/>
      <c r="AN95" s="42"/>
      <c r="AO95" s="49"/>
      <c r="AP95" s="49"/>
      <c r="AQ95" s="49"/>
      <c r="AR95" s="42"/>
      <c r="AS95" s="42"/>
      <c r="AT95" s="42"/>
      <c r="AU95" s="42"/>
      <c r="AV95" s="42"/>
      <c r="AW95" s="42"/>
      <c r="AX95" s="42"/>
    </row>
    <row r="96" spans="1:50" x14ac:dyDescent="0.2">
      <c r="A96" s="89">
        <v>0.02</v>
      </c>
      <c r="B96" s="123">
        <v>-5359.45991591439</v>
      </c>
      <c r="C96" s="124">
        <v>-2538.524809151626</v>
      </c>
      <c r="D96" s="124">
        <v>-8018.9916934237926</v>
      </c>
      <c r="E96" s="124">
        <v>-1718.3553628765369</v>
      </c>
      <c r="F96" s="124">
        <v>-2291.1404838353828</v>
      </c>
      <c r="G96" s="124">
        <v>-6699.1336222336067</v>
      </c>
      <c r="H96" s="124">
        <v>-6790.9386525022655</v>
      </c>
      <c r="I96" s="124">
        <v>-9070.5614408772435</v>
      </c>
      <c r="J96" s="124">
        <v>-5669.1009005482993</v>
      </c>
      <c r="K96" s="124">
        <v>-6236.0109906031312</v>
      </c>
      <c r="L96" s="124">
        <v>-8038.8073285528226</v>
      </c>
      <c r="M96" s="124">
        <v>-7750.1015916926881</v>
      </c>
      <c r="N96" s="124">
        <v>-12687.636425257249</v>
      </c>
      <c r="O96" s="124">
        <v>-7929.7727657858104</v>
      </c>
      <c r="P96" s="124">
        <v>-8722.7500423643887</v>
      </c>
      <c r="Q96" s="113">
        <v>-6431.146373519814</v>
      </c>
      <c r="R96" s="114">
        <v>-12862.292747039628</v>
      </c>
      <c r="S96" s="117">
        <v>-30869.502592895118</v>
      </c>
      <c r="T96" s="47"/>
      <c r="U96" s="47"/>
      <c r="V96" s="47"/>
      <c r="W96" s="42"/>
      <c r="X96" s="42"/>
      <c r="Y96" s="42"/>
      <c r="Z96" s="42"/>
      <c r="AA96" s="42"/>
      <c r="AB96" s="42"/>
      <c r="AC96" s="42"/>
      <c r="AD96" s="42"/>
      <c r="AE96" s="42"/>
      <c r="AF96" s="42"/>
      <c r="AG96" s="42"/>
      <c r="AH96" s="42"/>
      <c r="AI96" s="42"/>
      <c r="AJ96" s="42"/>
      <c r="AK96" s="42"/>
      <c r="AL96" s="42"/>
      <c r="AM96" s="42"/>
      <c r="AN96" s="42"/>
      <c r="AO96" s="47"/>
      <c r="AP96" s="47"/>
      <c r="AQ96" s="47"/>
      <c r="AR96" s="42"/>
      <c r="AS96" s="42"/>
      <c r="AT96" s="42"/>
      <c r="AU96" s="42"/>
      <c r="AV96" s="42"/>
      <c r="AW96" s="42"/>
      <c r="AX96" s="42"/>
    </row>
    <row r="97" spans="1:59" x14ac:dyDescent="0.2">
      <c r="A97" s="89">
        <v>3.5000000000000003E-2</v>
      </c>
      <c r="B97" s="123">
        <v>-5359.4599159143918</v>
      </c>
      <c r="C97" s="124">
        <v>-1423.8483745082419</v>
      </c>
      <c r="D97" s="124">
        <v>-4497.8202484821859</v>
      </c>
      <c r="E97" s="124">
        <v>-963.81862467475935</v>
      </c>
      <c r="F97" s="124">
        <v>-1285.0914995663461</v>
      </c>
      <c r="G97" s="124">
        <v>-6699.1336222336067</v>
      </c>
      <c r="H97" s="124">
        <v>-3809.010227866162</v>
      </c>
      <c r="I97" s="124">
        <v>-5087.6414982867245</v>
      </c>
      <c r="J97" s="124">
        <v>-3179.7759364292137</v>
      </c>
      <c r="K97" s="124">
        <v>-3497.753530072137</v>
      </c>
      <c r="L97" s="124">
        <v>-8038.8073285528226</v>
      </c>
      <c r="M97" s="124">
        <v>-4347.0008698844495</v>
      </c>
      <c r="N97" s="124">
        <v>-7116.4443362251386</v>
      </c>
      <c r="O97" s="124">
        <v>-4447.7777101407282</v>
      </c>
      <c r="P97" s="124">
        <v>-4892.5554811548009</v>
      </c>
      <c r="Q97" s="113">
        <v>-5954.333426638821</v>
      </c>
      <c r="R97" s="114">
        <v>-11908.666853277642</v>
      </c>
      <c r="S97" s="117">
        <v>-28580.800447866342</v>
      </c>
      <c r="T97" s="47"/>
      <c r="U97" s="47"/>
      <c r="V97" s="47"/>
      <c r="W97" s="42"/>
      <c r="X97" s="42"/>
      <c r="Y97" s="42"/>
      <c r="Z97" s="42"/>
      <c r="AA97" s="42"/>
      <c r="AB97" s="42"/>
      <c r="AC97" s="42"/>
      <c r="AD97" s="42"/>
      <c r="AE97" s="42"/>
      <c r="AF97" s="42"/>
      <c r="AG97" s="42"/>
      <c r="AH97" s="42"/>
      <c r="AI97" s="42"/>
      <c r="AJ97" s="42"/>
      <c r="AK97" s="42"/>
      <c r="AL97" s="42"/>
      <c r="AM97" s="42"/>
      <c r="AN97" s="42"/>
      <c r="AO97" s="47"/>
      <c r="AP97" s="47"/>
      <c r="AQ97" s="47"/>
      <c r="AR97" s="42"/>
      <c r="AS97" s="42"/>
      <c r="AT97" s="42"/>
      <c r="AU97" s="42"/>
      <c r="AV97" s="42"/>
      <c r="AW97" s="42"/>
      <c r="AX97" s="42"/>
    </row>
    <row r="98" spans="1:59" ht="16" thickBot="1" x14ac:dyDescent="0.25">
      <c r="A98" s="90">
        <v>0.05</v>
      </c>
      <c r="B98" s="129">
        <v>-5359.4599159143918</v>
      </c>
      <c r="C98" s="130">
        <v>-827.87373625995212</v>
      </c>
      <c r="D98" s="130">
        <v>-2615.1852407898791</v>
      </c>
      <c r="E98" s="130">
        <v>-560.39683731212006</v>
      </c>
      <c r="F98" s="130">
        <v>-747.19578308282678</v>
      </c>
      <c r="G98" s="130">
        <v>-6699.1336222336067</v>
      </c>
      <c r="H98" s="130">
        <v>-2214.6877330846569</v>
      </c>
      <c r="I98" s="130">
        <v>-2958.127319836633</v>
      </c>
      <c r="J98" s="130">
        <v>-1848.8295748979028</v>
      </c>
      <c r="K98" s="130">
        <v>-2033.7125323876924</v>
      </c>
      <c r="L98" s="130">
        <v>-8038.8073285528226</v>
      </c>
      <c r="M98" s="130">
        <v>-2527.4937388746998</v>
      </c>
      <c r="N98" s="130">
        <v>-4137.7420988042004</v>
      </c>
      <c r="O98" s="130">
        <v>-2586.0888117526351</v>
      </c>
      <c r="P98" s="130">
        <v>-2844.6976929278967</v>
      </c>
      <c r="Q98" s="118">
        <v>-5528.4316878268792</v>
      </c>
      <c r="R98" s="119">
        <v>-11056.863375653758</v>
      </c>
      <c r="S98" s="122">
        <v>-26536.472101569023</v>
      </c>
      <c r="T98" s="47"/>
      <c r="U98" s="47"/>
      <c r="V98" s="47"/>
      <c r="W98" s="42"/>
      <c r="X98" s="42"/>
      <c r="Y98" s="42"/>
      <c r="Z98" s="42"/>
      <c r="AA98" s="42"/>
      <c r="AB98" s="42"/>
      <c r="AC98" s="42"/>
      <c r="AD98" s="42"/>
      <c r="AE98" s="42"/>
      <c r="AF98" s="42"/>
      <c r="AG98" s="42"/>
      <c r="AH98" s="42"/>
      <c r="AI98" s="42"/>
      <c r="AJ98" s="42"/>
      <c r="AK98" s="42"/>
      <c r="AL98" s="42"/>
      <c r="AM98" s="42"/>
      <c r="AN98" s="42"/>
      <c r="AO98" s="47"/>
      <c r="AP98" s="47"/>
      <c r="AQ98" s="47"/>
      <c r="AR98" s="42"/>
      <c r="AS98" s="42"/>
      <c r="AT98" s="42"/>
      <c r="AU98" s="42"/>
      <c r="AV98" s="42"/>
      <c r="AW98" s="42"/>
      <c r="AX98" s="42"/>
    </row>
    <row r="99" spans="1:59" x14ac:dyDescent="0.2">
      <c r="B99" s="165">
        <f>SUM(B96:F96)</f>
        <v>-19926.47226520173</v>
      </c>
      <c r="C99" s="165"/>
      <c r="H99" s="7">
        <f>SUM(H97:K97)</f>
        <v>-15574.181192654238</v>
      </c>
      <c r="I99" s="7"/>
      <c r="L99" s="165">
        <f>SUM(M97:P97)</f>
        <v>-20803.778397405116</v>
      </c>
    </row>
    <row r="100" spans="1:59" x14ac:dyDescent="0.2">
      <c r="H100" s="7"/>
    </row>
    <row r="101" spans="1:59" ht="16" thickBot="1" x14ac:dyDescent="0.25">
      <c r="A101" t="s">
        <v>52</v>
      </c>
    </row>
    <row r="102" spans="1:59" x14ac:dyDescent="0.2">
      <c r="A102" s="1"/>
      <c r="B102" s="178" t="s">
        <v>19</v>
      </c>
      <c r="C102" s="178"/>
      <c r="D102" s="178"/>
      <c r="E102" s="179" t="s">
        <v>20</v>
      </c>
      <c r="F102" s="179"/>
      <c r="G102" s="179"/>
      <c r="H102" s="170" t="s">
        <v>21</v>
      </c>
      <c r="I102" s="170"/>
      <c r="J102" s="171"/>
    </row>
    <row r="103" spans="1:59" x14ac:dyDescent="0.2">
      <c r="A103" s="3" t="s">
        <v>18</v>
      </c>
      <c r="B103" t="s">
        <v>22</v>
      </c>
      <c r="C103" t="s">
        <v>23</v>
      </c>
      <c r="D103" t="s">
        <v>24</v>
      </c>
      <c r="E103" t="s">
        <v>22</v>
      </c>
      <c r="F103" t="s">
        <v>23</v>
      </c>
      <c r="G103" t="s">
        <v>24</v>
      </c>
      <c r="H103" t="s">
        <v>22</v>
      </c>
      <c r="I103" t="s">
        <v>23</v>
      </c>
      <c r="J103" s="4" t="s">
        <v>24</v>
      </c>
    </row>
    <row r="104" spans="1:59" x14ac:dyDescent="0.2">
      <c r="A104" s="94">
        <v>0.02</v>
      </c>
      <c r="B104" s="124">
        <v>-26357.608491426261</v>
      </c>
      <c r="C104" s="124">
        <v>-32788.75486494608</v>
      </c>
      <c r="D104" s="124">
        <v>-50795.964710801563</v>
      </c>
      <c r="E104" s="124">
        <v>-40897.070568824638</v>
      </c>
      <c r="F104" s="124">
        <v>-47328.216942344457</v>
      </c>
      <c r="G104" s="124">
        <v>-65335.42678819994</v>
      </c>
      <c r="H104" s="124">
        <v>-51560.581851548617</v>
      </c>
      <c r="I104" s="124">
        <v>-57991.728225068437</v>
      </c>
      <c r="J104" s="138">
        <v>-75998.938070923919</v>
      </c>
    </row>
    <row r="105" spans="1:59" x14ac:dyDescent="0.2">
      <c r="A105" s="94">
        <v>3.5000000000000003E-2</v>
      </c>
      <c r="B105" s="124">
        <v>-19484.361942489464</v>
      </c>
      <c r="C105" s="124">
        <v>-25438.695369128287</v>
      </c>
      <c r="D105" s="124">
        <v>-42110.828963716987</v>
      </c>
      <c r="E105" s="124">
        <v>-28227.826830066944</v>
      </c>
      <c r="F105" s="124">
        <v>-34182.160256705771</v>
      </c>
      <c r="G105" s="124">
        <v>-50854.293851294467</v>
      </c>
      <c r="H105" s="124">
        <v>-34797.2864769726</v>
      </c>
      <c r="I105" s="124">
        <v>-40751.619903611427</v>
      </c>
      <c r="J105" s="138">
        <v>-57423.753498200123</v>
      </c>
    </row>
    <row r="106" spans="1:59" ht="16" thickBot="1" x14ac:dyDescent="0.25">
      <c r="A106" s="92">
        <v>0.05</v>
      </c>
      <c r="B106" s="130">
        <v>-15638.533053890769</v>
      </c>
      <c r="C106" s="130">
        <v>-21166.964741717649</v>
      </c>
      <c r="D106" s="130">
        <v>-36646.573467632916</v>
      </c>
      <c r="E106" s="130">
        <v>-21283.101058807653</v>
      </c>
      <c r="F106" s="130">
        <v>-26811.532746634533</v>
      </c>
      <c r="G106" s="130">
        <v>-42291.141472549796</v>
      </c>
      <c r="H106" s="130">
        <v>-25663.628683114977</v>
      </c>
      <c r="I106" s="130">
        <v>-31192.060370941857</v>
      </c>
      <c r="J106" s="139">
        <v>-46671.66909685712</v>
      </c>
    </row>
    <row r="107" spans="1:59" x14ac:dyDescent="0.2">
      <c r="A107" s="6"/>
      <c r="B107" s="9"/>
      <c r="C107" s="9"/>
      <c r="D107" s="9"/>
      <c r="E107" s="9"/>
      <c r="F107" s="9"/>
      <c r="G107" s="9"/>
      <c r="H107" s="9"/>
      <c r="I107" s="9"/>
      <c r="J107" s="9"/>
    </row>
    <row r="108" spans="1:59" x14ac:dyDescent="0.2">
      <c r="BB108" s="42"/>
      <c r="BC108" s="42"/>
      <c r="BD108" s="42"/>
      <c r="BE108" s="42"/>
      <c r="BF108" s="42"/>
      <c r="BG108" s="42"/>
    </row>
    <row r="109" spans="1:59" ht="16" thickBot="1" x14ac:dyDescent="0.25">
      <c r="A109" t="s">
        <v>57</v>
      </c>
      <c r="T109"/>
      <c r="BB109" s="42"/>
      <c r="BC109" s="42"/>
      <c r="BD109" s="42"/>
      <c r="BE109" s="42"/>
      <c r="BF109" s="42"/>
      <c r="BG109" s="42"/>
    </row>
    <row r="110" spans="1:59" ht="16" thickBot="1" x14ac:dyDescent="0.25">
      <c r="A110" s="24" t="s">
        <v>3</v>
      </c>
      <c r="B110" s="180" t="s">
        <v>4</v>
      </c>
      <c r="C110" s="181"/>
      <c r="D110" s="181"/>
      <c r="E110" s="181"/>
      <c r="F110" s="181"/>
      <c r="G110" s="181"/>
      <c r="H110" s="181"/>
      <c r="I110" s="181"/>
      <c r="J110" s="181"/>
      <c r="K110" s="181"/>
      <c r="L110" s="181"/>
      <c r="M110" s="181"/>
      <c r="N110" s="182"/>
      <c r="O110" s="180" t="s">
        <v>5</v>
      </c>
      <c r="P110" s="181"/>
      <c r="Q110" s="181"/>
      <c r="R110" s="181"/>
      <c r="S110" s="181"/>
      <c r="T110" s="181"/>
      <c r="U110" s="181"/>
      <c r="V110" s="181"/>
      <c r="W110" s="181"/>
      <c r="X110" s="181"/>
      <c r="Y110" s="181"/>
      <c r="Z110" s="181"/>
      <c r="AA110" s="182"/>
      <c r="AB110" s="180" t="s">
        <v>6</v>
      </c>
      <c r="AC110" s="181"/>
      <c r="AD110" s="181"/>
      <c r="AE110" s="181"/>
      <c r="AF110" s="181"/>
      <c r="AG110" s="181"/>
      <c r="AH110" s="181"/>
      <c r="AI110" s="181"/>
      <c r="AJ110" s="181"/>
      <c r="AK110" s="181"/>
      <c r="AL110" s="181"/>
      <c r="AM110" s="181"/>
      <c r="AN110" s="182"/>
      <c r="AO110" s="108"/>
      <c r="AP110" s="108"/>
      <c r="AQ110" s="98"/>
      <c r="BB110" s="42"/>
      <c r="BC110" s="42"/>
      <c r="BD110" s="42"/>
      <c r="BE110" s="42"/>
      <c r="BF110" s="42"/>
      <c r="BG110" s="42"/>
    </row>
    <row r="111" spans="1:59" x14ac:dyDescent="0.2">
      <c r="A111" s="24" t="s">
        <v>35</v>
      </c>
      <c r="B111" s="111" t="s">
        <v>36</v>
      </c>
      <c r="C111" s="108" t="s">
        <v>37</v>
      </c>
      <c r="D111" s="108" t="s">
        <v>37</v>
      </c>
      <c r="E111" s="108" t="s">
        <v>37</v>
      </c>
      <c r="F111" s="108" t="s">
        <v>37</v>
      </c>
      <c r="G111" s="108" t="s">
        <v>37</v>
      </c>
      <c r="H111" s="108" t="s">
        <v>37</v>
      </c>
      <c r="I111" s="108" t="s">
        <v>37</v>
      </c>
      <c r="J111" s="108" t="s">
        <v>37</v>
      </c>
      <c r="K111" s="108" t="s">
        <v>36</v>
      </c>
      <c r="L111" s="108" t="s">
        <v>36</v>
      </c>
      <c r="M111" s="108" t="s">
        <v>36</v>
      </c>
      <c r="N111" s="112" t="s">
        <v>36</v>
      </c>
      <c r="O111" s="111" t="s">
        <v>36</v>
      </c>
      <c r="P111" s="108" t="s">
        <v>37</v>
      </c>
      <c r="Q111" s="108" t="s">
        <v>37</v>
      </c>
      <c r="R111" s="108" t="s">
        <v>37</v>
      </c>
      <c r="S111" s="108" t="s">
        <v>37</v>
      </c>
      <c r="T111" s="79" t="s">
        <v>37</v>
      </c>
      <c r="U111" s="108" t="s">
        <v>37</v>
      </c>
      <c r="V111" s="108" t="s">
        <v>37</v>
      </c>
      <c r="W111" s="108" t="s">
        <v>37</v>
      </c>
      <c r="X111" s="108" t="s">
        <v>36</v>
      </c>
      <c r="Y111" s="108" t="s">
        <v>36</v>
      </c>
      <c r="Z111" s="108" t="s">
        <v>36</v>
      </c>
      <c r="AA111" s="112" t="s">
        <v>36</v>
      </c>
      <c r="AB111" s="111" t="s">
        <v>36</v>
      </c>
      <c r="AC111" s="108" t="s">
        <v>37</v>
      </c>
      <c r="AD111" s="108" t="s">
        <v>37</v>
      </c>
      <c r="AE111" s="108" t="s">
        <v>37</v>
      </c>
      <c r="AF111" s="108" t="s">
        <v>37</v>
      </c>
      <c r="AG111" s="108" t="s">
        <v>37</v>
      </c>
      <c r="AH111" s="108" t="s">
        <v>37</v>
      </c>
      <c r="AI111" s="108" t="s">
        <v>37</v>
      </c>
      <c r="AJ111" s="108" t="s">
        <v>37</v>
      </c>
      <c r="AK111" s="108" t="s">
        <v>36</v>
      </c>
      <c r="AL111" s="108" t="s">
        <v>36</v>
      </c>
      <c r="AM111" s="108" t="s">
        <v>36</v>
      </c>
      <c r="AN111" s="17" t="s">
        <v>36</v>
      </c>
      <c r="AO111" s="108" t="s">
        <v>36</v>
      </c>
      <c r="AP111" s="108" t="s">
        <v>36</v>
      </c>
      <c r="AQ111" s="98" t="s">
        <v>36</v>
      </c>
      <c r="BB111" s="42"/>
      <c r="BC111" s="42"/>
      <c r="BD111" s="42"/>
      <c r="BE111" s="42"/>
      <c r="BF111" s="42"/>
      <c r="BG111" s="42"/>
    </row>
    <row r="112" spans="1:59" ht="16" thickBot="1" x14ac:dyDescent="0.25">
      <c r="A112" s="21" t="s">
        <v>7</v>
      </c>
      <c r="B112" s="82" t="s">
        <v>29</v>
      </c>
      <c r="C112" s="10" t="s">
        <v>29</v>
      </c>
      <c r="D112" s="10" t="s">
        <v>29</v>
      </c>
      <c r="E112" s="10" t="s">
        <v>29</v>
      </c>
      <c r="F112" s="10" t="s">
        <v>29</v>
      </c>
      <c r="G112" s="10" t="s">
        <v>10</v>
      </c>
      <c r="H112" s="10" t="s">
        <v>8</v>
      </c>
      <c r="I112" s="10" t="s">
        <v>8</v>
      </c>
      <c r="J112" s="10" t="s">
        <v>10</v>
      </c>
      <c r="K112" s="10" t="s">
        <v>30</v>
      </c>
      <c r="L112" s="10" t="s">
        <v>30</v>
      </c>
      <c r="M112" s="10" t="s">
        <v>30</v>
      </c>
      <c r="N112" s="83" t="s">
        <v>30</v>
      </c>
      <c r="O112" s="82" t="s">
        <v>29</v>
      </c>
      <c r="P112" s="10" t="s">
        <v>29</v>
      </c>
      <c r="Q112" s="10" t="s">
        <v>29</v>
      </c>
      <c r="R112" s="10" t="s">
        <v>29</v>
      </c>
      <c r="S112" s="10" t="s">
        <v>29</v>
      </c>
      <c r="T112" s="22" t="s">
        <v>29</v>
      </c>
      <c r="U112" s="10" t="s">
        <v>8</v>
      </c>
      <c r="V112" s="10" t="s">
        <v>8</v>
      </c>
      <c r="W112" s="10" t="s">
        <v>10</v>
      </c>
      <c r="X112" s="10" t="s">
        <v>30</v>
      </c>
      <c r="Y112" s="10" t="s">
        <v>30</v>
      </c>
      <c r="Z112" s="10" t="s">
        <v>30</v>
      </c>
      <c r="AA112" s="83" t="s">
        <v>30</v>
      </c>
      <c r="AB112" s="82" t="s">
        <v>29</v>
      </c>
      <c r="AC112" s="10" t="s">
        <v>29</v>
      </c>
      <c r="AD112" s="10" t="s">
        <v>29</v>
      </c>
      <c r="AE112" s="10" t="s">
        <v>29</v>
      </c>
      <c r="AF112" s="10" t="s">
        <v>29</v>
      </c>
      <c r="AG112" s="10" t="s">
        <v>29</v>
      </c>
      <c r="AH112" s="10" t="s">
        <v>8</v>
      </c>
      <c r="AI112" s="10" t="s">
        <v>8</v>
      </c>
      <c r="AJ112" s="10" t="s">
        <v>10</v>
      </c>
      <c r="AK112" s="10" t="s">
        <v>30</v>
      </c>
      <c r="AL112" s="10" t="s">
        <v>30</v>
      </c>
      <c r="AM112" s="10" t="s">
        <v>30</v>
      </c>
      <c r="AN112" s="84" t="s">
        <v>30</v>
      </c>
      <c r="AO112" s="10" t="s">
        <v>11</v>
      </c>
      <c r="AP112" s="10" t="s">
        <v>11</v>
      </c>
      <c r="AQ112" s="11" t="s">
        <v>11</v>
      </c>
      <c r="BB112" s="42"/>
      <c r="BC112" s="42"/>
      <c r="BD112" s="42"/>
      <c r="BE112" s="42"/>
      <c r="BF112" s="42"/>
      <c r="BG112" s="42"/>
    </row>
    <row r="113" spans="1:59" ht="49" thickBot="1" x14ac:dyDescent="0.25">
      <c r="A113" s="86" t="s">
        <v>25</v>
      </c>
      <c r="B113" s="64" t="s">
        <v>31</v>
      </c>
      <c r="C113" s="64" t="s">
        <v>13</v>
      </c>
      <c r="D113" s="64" t="s">
        <v>14</v>
      </c>
      <c r="E113" s="64" t="s">
        <v>38</v>
      </c>
      <c r="F113" s="64" t="s">
        <v>39</v>
      </c>
      <c r="G113" s="159" t="s">
        <v>40</v>
      </c>
      <c r="H113" s="64" t="s">
        <v>41</v>
      </c>
      <c r="I113" s="64" t="s">
        <v>42</v>
      </c>
      <c r="J113" s="64" t="s">
        <v>43</v>
      </c>
      <c r="K113" s="64" t="s">
        <v>32</v>
      </c>
      <c r="L113" s="64" t="s">
        <v>33</v>
      </c>
      <c r="M113" s="64" t="s">
        <v>56</v>
      </c>
      <c r="N113" s="65" t="s">
        <v>34</v>
      </c>
      <c r="O113" s="66" t="s">
        <v>31</v>
      </c>
      <c r="P113" s="67" t="s">
        <v>13</v>
      </c>
      <c r="Q113" s="67" t="s">
        <v>14</v>
      </c>
      <c r="R113" s="67" t="s">
        <v>38</v>
      </c>
      <c r="S113" s="67" t="s">
        <v>39</v>
      </c>
      <c r="T113" s="160" t="s">
        <v>40</v>
      </c>
      <c r="U113" s="67" t="s">
        <v>41</v>
      </c>
      <c r="V113" s="67" t="s">
        <v>42</v>
      </c>
      <c r="W113" s="67" t="s">
        <v>43</v>
      </c>
      <c r="X113" s="67" t="s">
        <v>32</v>
      </c>
      <c r="Y113" s="67" t="s">
        <v>33</v>
      </c>
      <c r="Z113" s="67" t="s">
        <v>56</v>
      </c>
      <c r="AA113" s="81" t="s">
        <v>34</v>
      </c>
      <c r="AB113" s="70" t="s">
        <v>31</v>
      </c>
      <c r="AC113" s="41" t="s">
        <v>13</v>
      </c>
      <c r="AD113" s="41" t="s">
        <v>14</v>
      </c>
      <c r="AE113" s="41" t="s">
        <v>38</v>
      </c>
      <c r="AF113" s="41" t="s">
        <v>39</v>
      </c>
      <c r="AG113" s="41" t="s">
        <v>40</v>
      </c>
      <c r="AH113" s="41" t="s">
        <v>41</v>
      </c>
      <c r="AI113" s="41" t="s">
        <v>42</v>
      </c>
      <c r="AJ113" s="41" t="s">
        <v>43</v>
      </c>
      <c r="AK113" s="41" t="s">
        <v>32</v>
      </c>
      <c r="AL113" s="41" t="s">
        <v>33</v>
      </c>
      <c r="AM113" s="41" t="s">
        <v>56</v>
      </c>
      <c r="AN113" s="72" t="s">
        <v>34</v>
      </c>
      <c r="AO113" s="99" t="s">
        <v>44</v>
      </c>
      <c r="AP113" s="99" t="s">
        <v>45</v>
      </c>
      <c r="AQ113" s="100" t="s">
        <v>46</v>
      </c>
      <c r="BB113" s="42"/>
      <c r="BC113" s="42"/>
      <c r="BD113" s="42"/>
      <c r="BE113" s="42"/>
      <c r="BF113" s="42"/>
      <c r="BG113" s="42"/>
    </row>
    <row r="114" spans="1:59" x14ac:dyDescent="0.2">
      <c r="A114" s="20">
        <v>1</v>
      </c>
      <c r="B114" s="18">
        <v>-5359.4497686191125</v>
      </c>
      <c r="C114" s="161">
        <v>0</v>
      </c>
      <c r="D114" s="13">
        <v>-906.01300483938155</v>
      </c>
      <c r="E114" s="162">
        <v>0</v>
      </c>
      <c r="F114" s="162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52">
        <v>0</v>
      </c>
      <c r="O114" s="25">
        <v>-6699.31221077389</v>
      </c>
      <c r="P114" s="161">
        <v>0</v>
      </c>
      <c r="Q114" s="13">
        <v>-1132.5162560492267</v>
      </c>
      <c r="R114" s="15">
        <v>0</v>
      </c>
      <c r="S114" s="15">
        <v>0</v>
      </c>
      <c r="T114" s="15">
        <v>0</v>
      </c>
      <c r="U114" s="15">
        <v>0</v>
      </c>
      <c r="V114" s="15">
        <v>0</v>
      </c>
      <c r="W114" s="15">
        <v>0</v>
      </c>
      <c r="X114" s="15">
        <v>0</v>
      </c>
      <c r="Y114" s="15">
        <v>0</v>
      </c>
      <c r="Z114" s="15">
        <v>0</v>
      </c>
      <c r="AA114" s="52">
        <v>0</v>
      </c>
      <c r="AB114" s="25">
        <v>-8039.1746529286675</v>
      </c>
      <c r="AC114" s="161">
        <v>0</v>
      </c>
      <c r="AD114" s="13">
        <v>-1359.019507259072</v>
      </c>
      <c r="AE114" s="15">
        <v>-6.7065321230999855</v>
      </c>
      <c r="AF114" s="15">
        <v>-0.99257362918765779</v>
      </c>
      <c r="AG114" s="15">
        <v>-8.0497291641565294</v>
      </c>
      <c r="AH114" s="15">
        <v>-0.95905815599430855</v>
      </c>
      <c r="AI114" s="15">
        <v>-8.6796481859699952</v>
      </c>
      <c r="AJ114" s="15">
        <v>0</v>
      </c>
      <c r="AK114" s="15">
        <v>0</v>
      </c>
      <c r="AL114" s="15">
        <v>0</v>
      </c>
      <c r="AM114" s="15">
        <v>0</v>
      </c>
      <c r="AN114" s="52">
        <v>0</v>
      </c>
      <c r="AO114" s="15">
        <v>0</v>
      </c>
      <c r="AP114" s="15">
        <v>0</v>
      </c>
      <c r="AQ114" s="19">
        <v>0</v>
      </c>
      <c r="BB114" s="42"/>
      <c r="BC114" s="42"/>
      <c r="BD114" s="42"/>
      <c r="BE114" s="42"/>
      <c r="BF114" s="42"/>
      <c r="BG114" s="42"/>
    </row>
    <row r="115" spans="1:59" x14ac:dyDescent="0.2">
      <c r="A115" s="20">
        <v>2</v>
      </c>
      <c r="B115" s="53">
        <v>0</v>
      </c>
      <c r="C115" s="13">
        <v>-52.89596884541298</v>
      </c>
      <c r="D115" s="13">
        <v>-223.79063742290111</v>
      </c>
      <c r="E115" s="162">
        <v>-4.3108455942536077</v>
      </c>
      <c r="F115" s="162">
        <v>-0.67888442754557743</v>
      </c>
      <c r="G115" s="15">
        <v>-5.2047806111827537</v>
      </c>
      <c r="H115" s="15">
        <v>-0.57690884735243175</v>
      </c>
      <c r="I115" s="15">
        <v>-5.8421766824554675</v>
      </c>
      <c r="J115" s="15">
        <v>0</v>
      </c>
      <c r="K115" s="15">
        <v>0</v>
      </c>
      <c r="L115" s="15">
        <v>0</v>
      </c>
      <c r="M115" s="15">
        <v>0</v>
      </c>
      <c r="N115" s="52">
        <v>0</v>
      </c>
      <c r="O115" s="54">
        <v>0</v>
      </c>
      <c r="P115" s="15">
        <v>-66.119961056766229</v>
      </c>
      <c r="Q115" s="15">
        <v>-279.73829677862636</v>
      </c>
      <c r="R115" s="15">
        <v>-5.4312253995376603</v>
      </c>
      <c r="S115" s="15">
        <v>-0.82241814989834705</v>
      </c>
      <c r="T115" s="15">
        <v>-6.6197356412402852</v>
      </c>
      <c r="U115" s="15">
        <v>-0.76140280126429871</v>
      </c>
      <c r="V115" s="15">
        <v>-7.136217676860876</v>
      </c>
      <c r="W115" s="15">
        <v>0</v>
      </c>
      <c r="X115" s="15">
        <v>0</v>
      </c>
      <c r="Y115" s="15">
        <v>0</v>
      </c>
      <c r="Z115" s="15">
        <v>0</v>
      </c>
      <c r="AA115" s="52">
        <v>0</v>
      </c>
      <c r="AB115" s="54">
        <v>0</v>
      </c>
      <c r="AC115" s="15">
        <v>-79.343953268119478</v>
      </c>
      <c r="AD115" s="15">
        <v>-335.68595613435167</v>
      </c>
      <c r="AE115" s="15">
        <v>-6.7065321230999855</v>
      </c>
      <c r="AF115" s="15">
        <v>-0.99257362918765779</v>
      </c>
      <c r="AG115" s="15">
        <v>-8.0497291641565294</v>
      </c>
      <c r="AH115" s="15">
        <v>-0.95905815599430855</v>
      </c>
      <c r="AI115" s="15">
        <v>-8.6796481859699952</v>
      </c>
      <c r="AJ115" s="15">
        <v>0</v>
      </c>
      <c r="AK115" s="15">
        <v>0</v>
      </c>
      <c r="AL115" s="15">
        <v>0</v>
      </c>
      <c r="AM115" s="15">
        <v>0</v>
      </c>
      <c r="AN115" s="52">
        <v>0</v>
      </c>
      <c r="AO115" s="15">
        <v>-214.95869601652348</v>
      </c>
      <c r="AP115" s="13">
        <v>-1431.914391915165</v>
      </c>
      <c r="AQ115" s="14">
        <v>-6856.4410684875875</v>
      </c>
      <c r="BB115" s="42"/>
      <c r="BC115" s="42"/>
      <c r="BD115" s="42"/>
      <c r="BE115" s="42"/>
      <c r="BF115" s="42"/>
      <c r="BG115" s="42"/>
    </row>
    <row r="116" spans="1:59" x14ac:dyDescent="0.2">
      <c r="A116" s="20">
        <v>3</v>
      </c>
      <c r="B116" s="53">
        <v>0</v>
      </c>
      <c r="C116" s="15">
        <v>2.034460340208192</v>
      </c>
      <c r="D116" s="13">
        <v>-53.574122292149049</v>
      </c>
      <c r="E116" s="162">
        <v>-4.3108455942536077</v>
      </c>
      <c r="F116" s="162">
        <v>-0.67888442754557743</v>
      </c>
      <c r="G116" s="15">
        <v>-5.2047806111827537</v>
      </c>
      <c r="H116" s="15">
        <v>-0.57690884735243175</v>
      </c>
      <c r="I116" s="15">
        <v>-5.8421766824554675</v>
      </c>
      <c r="J116" s="15">
        <v>0</v>
      </c>
      <c r="K116" s="15">
        <v>0</v>
      </c>
      <c r="L116" s="15">
        <v>0</v>
      </c>
      <c r="M116" s="15">
        <v>0</v>
      </c>
      <c r="N116" s="52">
        <v>0</v>
      </c>
      <c r="O116" s="54">
        <v>0</v>
      </c>
      <c r="P116" s="15">
        <v>2.5430754252602399</v>
      </c>
      <c r="Q116" s="15">
        <v>-66.967652865186309</v>
      </c>
      <c r="R116" s="15">
        <v>-5.4312253995376603</v>
      </c>
      <c r="S116" s="15">
        <v>-0.82241814989834705</v>
      </c>
      <c r="T116" s="15">
        <v>-6.6197356412402852</v>
      </c>
      <c r="U116" s="15">
        <v>-0.76140280126429871</v>
      </c>
      <c r="V116" s="15">
        <v>-7.136217676860876</v>
      </c>
      <c r="W116" s="15">
        <v>0</v>
      </c>
      <c r="X116" s="15">
        <v>0</v>
      </c>
      <c r="Y116" s="15">
        <v>0</v>
      </c>
      <c r="Z116" s="15">
        <v>0</v>
      </c>
      <c r="AA116" s="52">
        <v>0</v>
      </c>
      <c r="AB116" s="54">
        <v>0</v>
      </c>
      <c r="AC116" s="15">
        <v>3.0516905103122873</v>
      </c>
      <c r="AD116" s="15">
        <v>-80.361183438223563</v>
      </c>
      <c r="AE116" s="15">
        <v>-6.7065321230999855</v>
      </c>
      <c r="AF116" s="15">
        <v>-0.99257362918765779</v>
      </c>
      <c r="AG116" s="15">
        <v>-8.0497291641565294</v>
      </c>
      <c r="AH116" s="15">
        <v>-0.95905815599430855</v>
      </c>
      <c r="AI116" s="15">
        <v>-8.6796481859699952</v>
      </c>
      <c r="AJ116" s="15">
        <v>0</v>
      </c>
      <c r="AK116" s="15">
        <v>0</v>
      </c>
      <c r="AL116" s="15">
        <v>0</v>
      </c>
      <c r="AM116" s="15">
        <v>0</v>
      </c>
      <c r="AN116" s="52">
        <v>0</v>
      </c>
      <c r="AO116" s="15">
        <v>-214.95869601652348</v>
      </c>
      <c r="AP116" s="13">
        <v>-1431.914391915165</v>
      </c>
      <c r="AQ116" s="14">
        <v>-6856.4410684875875</v>
      </c>
      <c r="BB116" s="42"/>
      <c r="BC116" s="42"/>
      <c r="BD116" s="42"/>
      <c r="BE116" s="42"/>
      <c r="BF116" s="42"/>
      <c r="BG116" s="42"/>
    </row>
    <row r="117" spans="1:59" x14ac:dyDescent="0.2">
      <c r="A117" s="20">
        <v>4</v>
      </c>
      <c r="B117" s="53">
        <v>0</v>
      </c>
      <c r="C117" s="15">
        <v>2.034460340208192</v>
      </c>
      <c r="D117" s="13">
        <v>-53.574122292149049</v>
      </c>
      <c r="E117" s="162">
        <v>-4.3108455942536077</v>
      </c>
      <c r="F117" s="162">
        <v>-0.67888442754557743</v>
      </c>
      <c r="G117" s="15">
        <v>-5.2047806111827537</v>
      </c>
      <c r="H117" s="15">
        <v>-0.57690884735243175</v>
      </c>
      <c r="I117" s="15">
        <v>-5.8421766824554675</v>
      </c>
      <c r="J117" s="15">
        <v>0</v>
      </c>
      <c r="K117" s="15">
        <v>0</v>
      </c>
      <c r="L117" s="15">
        <v>0</v>
      </c>
      <c r="M117" s="15">
        <v>0</v>
      </c>
      <c r="N117" s="52">
        <v>0</v>
      </c>
      <c r="O117" s="54">
        <v>0</v>
      </c>
      <c r="P117" s="15">
        <v>2.5430754252602399</v>
      </c>
      <c r="Q117" s="15">
        <v>-66.967652865186309</v>
      </c>
      <c r="R117" s="15">
        <v>-5.4312253995376603</v>
      </c>
      <c r="S117" s="15">
        <v>-0.82241814989834705</v>
      </c>
      <c r="T117" s="15">
        <v>-6.6197356412402852</v>
      </c>
      <c r="U117" s="15">
        <v>-0.76140280126429871</v>
      </c>
      <c r="V117" s="15">
        <v>-7.136217676860876</v>
      </c>
      <c r="W117" s="15">
        <v>0</v>
      </c>
      <c r="X117" s="15">
        <v>0</v>
      </c>
      <c r="Y117" s="15">
        <v>0</v>
      </c>
      <c r="Z117" s="15">
        <v>0</v>
      </c>
      <c r="AA117" s="52">
        <v>0</v>
      </c>
      <c r="AB117" s="54">
        <v>0</v>
      </c>
      <c r="AC117" s="15">
        <v>3.0516905103122873</v>
      </c>
      <c r="AD117" s="15">
        <v>-80.361183438223563</v>
      </c>
      <c r="AE117" s="15">
        <v>-6.7065321230999855</v>
      </c>
      <c r="AF117" s="15">
        <v>-0.99257362918765779</v>
      </c>
      <c r="AG117" s="15">
        <v>-8.0497291641565294</v>
      </c>
      <c r="AH117" s="15">
        <v>-0.95905815599430855</v>
      </c>
      <c r="AI117" s="15">
        <v>-8.6796481859699952</v>
      </c>
      <c r="AJ117" s="15">
        <v>0</v>
      </c>
      <c r="AK117" s="15">
        <v>0</v>
      </c>
      <c r="AL117" s="15">
        <v>0</v>
      </c>
      <c r="AM117" s="15">
        <v>0</v>
      </c>
      <c r="AN117" s="52">
        <v>0</v>
      </c>
      <c r="AO117" s="15">
        <v>-214.95869601652348</v>
      </c>
      <c r="AP117" s="13">
        <v>-1431.914391915165</v>
      </c>
      <c r="AQ117" s="14">
        <v>-6856.4410684875875</v>
      </c>
      <c r="BB117" s="42"/>
      <c r="BC117" s="42"/>
      <c r="BD117" s="42"/>
      <c r="BE117" s="42"/>
      <c r="BF117" s="42"/>
      <c r="BG117" s="42"/>
    </row>
    <row r="118" spans="1:59" x14ac:dyDescent="0.2">
      <c r="A118" s="20">
        <v>5</v>
      </c>
      <c r="B118" s="53">
        <v>0</v>
      </c>
      <c r="C118" s="15">
        <v>-0.4521022978240426</v>
      </c>
      <c r="D118" s="13">
        <v>-33.907672336803202</v>
      </c>
      <c r="E118" s="162">
        <v>-4.3108455942536077</v>
      </c>
      <c r="F118" s="162">
        <v>-0.67888442754557743</v>
      </c>
      <c r="G118" s="15">
        <v>-5.2047806111827537</v>
      </c>
      <c r="H118" s="15">
        <v>-0.57690884735243175</v>
      </c>
      <c r="I118" s="15">
        <v>-5.8421766824554675</v>
      </c>
      <c r="J118" s="15">
        <v>0</v>
      </c>
      <c r="K118" s="15">
        <v>0</v>
      </c>
      <c r="L118" s="15">
        <v>0</v>
      </c>
      <c r="M118" s="15">
        <v>0</v>
      </c>
      <c r="N118" s="52">
        <v>0</v>
      </c>
      <c r="O118" s="54">
        <v>0</v>
      </c>
      <c r="P118" s="15">
        <v>-0.56512787228005323</v>
      </c>
      <c r="Q118" s="15">
        <v>-42.384590421003999</v>
      </c>
      <c r="R118" s="15">
        <v>-5.4312253995376603</v>
      </c>
      <c r="S118" s="15">
        <v>-0.82241814989834705</v>
      </c>
      <c r="T118" s="15">
        <v>-6.6197356412402852</v>
      </c>
      <c r="U118" s="15">
        <v>-0.76140280126429871</v>
      </c>
      <c r="V118" s="15">
        <v>-7.136217676860876</v>
      </c>
      <c r="W118" s="15">
        <v>0</v>
      </c>
      <c r="X118" s="15">
        <v>0</v>
      </c>
      <c r="Y118" s="15">
        <v>0</v>
      </c>
      <c r="Z118" s="15">
        <v>0</v>
      </c>
      <c r="AA118" s="52">
        <v>0</v>
      </c>
      <c r="AB118" s="54">
        <v>0</v>
      </c>
      <c r="AC118" s="15">
        <v>-0.67815344673606393</v>
      </c>
      <c r="AD118" s="15">
        <v>-50.861508505204796</v>
      </c>
      <c r="AE118" s="15">
        <v>-6.7065321230999855</v>
      </c>
      <c r="AF118" s="15">
        <v>-0.99257362918765779</v>
      </c>
      <c r="AG118" s="15">
        <v>-8.0497291641565294</v>
      </c>
      <c r="AH118" s="15">
        <v>-0.95905815599430855</v>
      </c>
      <c r="AI118" s="15">
        <v>-8.6796481859699952</v>
      </c>
      <c r="AJ118" s="15">
        <v>0</v>
      </c>
      <c r="AK118" s="15">
        <v>0</v>
      </c>
      <c r="AL118" s="15">
        <v>0</v>
      </c>
      <c r="AM118" s="15">
        <v>0</v>
      </c>
      <c r="AN118" s="52">
        <v>0</v>
      </c>
      <c r="AO118" s="15">
        <v>-214.95869601652348</v>
      </c>
      <c r="AP118" s="13">
        <v>-1431.914391915165</v>
      </c>
      <c r="AQ118" s="14">
        <v>-6856.4410684875875</v>
      </c>
      <c r="BB118" s="42"/>
      <c r="BC118" s="42"/>
      <c r="BD118" s="42"/>
      <c r="BE118" s="42"/>
      <c r="BF118" s="42"/>
      <c r="BG118" s="42"/>
    </row>
    <row r="119" spans="1:59" x14ac:dyDescent="0.2">
      <c r="A119" s="20">
        <v>6</v>
      </c>
      <c r="B119" s="53">
        <v>0</v>
      </c>
      <c r="C119" s="15">
        <v>-0.4521022978240426</v>
      </c>
      <c r="D119" s="13">
        <v>-33.907672336803202</v>
      </c>
      <c r="E119" s="162">
        <v>-4.3108455942536077</v>
      </c>
      <c r="F119" s="162">
        <v>-0.67888442754557743</v>
      </c>
      <c r="G119" s="15">
        <v>-5.2047806111827537</v>
      </c>
      <c r="H119" s="15">
        <v>-0.57690884735243175</v>
      </c>
      <c r="I119" s="15">
        <v>-5.8421766824554675</v>
      </c>
      <c r="J119" s="15">
        <v>0</v>
      </c>
      <c r="K119" s="15">
        <v>0</v>
      </c>
      <c r="L119" s="15">
        <v>0</v>
      </c>
      <c r="M119" s="15">
        <v>0</v>
      </c>
      <c r="N119" s="52">
        <v>0</v>
      </c>
      <c r="O119" s="54">
        <v>0</v>
      </c>
      <c r="P119" s="15">
        <v>-0.56512787228005323</v>
      </c>
      <c r="Q119" s="15">
        <v>-42.384590421003999</v>
      </c>
      <c r="R119" s="15">
        <v>-5.4312253995376603</v>
      </c>
      <c r="S119" s="15">
        <v>-0.82241814989834705</v>
      </c>
      <c r="T119" s="15">
        <v>-6.6197356412402852</v>
      </c>
      <c r="U119" s="15">
        <v>-0.76140280126429871</v>
      </c>
      <c r="V119" s="15">
        <v>-7.136217676860876</v>
      </c>
      <c r="W119" s="15">
        <v>0</v>
      </c>
      <c r="X119" s="15">
        <v>0</v>
      </c>
      <c r="Y119" s="15">
        <v>0</v>
      </c>
      <c r="Z119" s="15">
        <v>0</v>
      </c>
      <c r="AA119" s="52">
        <v>0</v>
      </c>
      <c r="AB119" s="54">
        <v>0</v>
      </c>
      <c r="AC119" s="15">
        <v>-0.67815344673606393</v>
      </c>
      <c r="AD119" s="15">
        <v>-50.861508505204796</v>
      </c>
      <c r="AE119" s="15">
        <v>-6.7065321230999855</v>
      </c>
      <c r="AF119" s="15">
        <v>-0.99257362918765779</v>
      </c>
      <c r="AG119" s="15">
        <v>-8.0497291641565294</v>
      </c>
      <c r="AH119" s="15">
        <v>-0.95905815599430855</v>
      </c>
      <c r="AI119" s="15">
        <v>-8.6796481859699952</v>
      </c>
      <c r="AJ119" s="15">
        <v>0</v>
      </c>
      <c r="AK119" s="15">
        <v>0</v>
      </c>
      <c r="AL119" s="15">
        <v>0</v>
      </c>
      <c r="AM119" s="15">
        <v>0</v>
      </c>
      <c r="AN119" s="52">
        <v>0</v>
      </c>
      <c r="AO119" s="15">
        <v>-214.95869601652348</v>
      </c>
      <c r="AP119" s="13">
        <v>-1431.914391915165</v>
      </c>
      <c r="AQ119" s="14">
        <v>-6856.4410684875875</v>
      </c>
      <c r="BB119" s="42"/>
      <c r="BC119" s="42"/>
      <c r="BD119" s="42"/>
      <c r="BE119" s="42"/>
      <c r="BF119" s="42"/>
      <c r="BG119" s="42"/>
    </row>
    <row r="120" spans="1:59" x14ac:dyDescent="0.2">
      <c r="A120" s="20">
        <v>7</v>
      </c>
      <c r="B120" s="53">
        <v>0</v>
      </c>
      <c r="C120" s="15">
        <v>-0.4521022978240426</v>
      </c>
      <c r="D120" s="13">
        <v>-33.907672336803202</v>
      </c>
      <c r="E120" s="162">
        <v>-4.3108455942536077</v>
      </c>
      <c r="F120" s="162">
        <v>-0.67888442754557743</v>
      </c>
      <c r="G120" s="15">
        <v>-5.2047806111827537</v>
      </c>
      <c r="H120" s="15">
        <v>-0.57690884735243175</v>
      </c>
      <c r="I120" s="15">
        <v>-5.8421766824554675</v>
      </c>
      <c r="J120" s="15">
        <v>0</v>
      </c>
      <c r="K120" s="15">
        <v>0</v>
      </c>
      <c r="L120" s="15">
        <v>0</v>
      </c>
      <c r="M120" s="15">
        <v>0</v>
      </c>
      <c r="N120" s="52">
        <v>0</v>
      </c>
      <c r="O120" s="54">
        <v>0</v>
      </c>
      <c r="P120" s="15">
        <v>-0.56512787228005323</v>
      </c>
      <c r="Q120" s="15">
        <v>-42.384590421003999</v>
      </c>
      <c r="R120" s="15">
        <v>-5.4312253995376603</v>
      </c>
      <c r="S120" s="15">
        <v>-0.82241814989834705</v>
      </c>
      <c r="T120" s="15">
        <v>-6.6197356412402852</v>
      </c>
      <c r="U120" s="15">
        <v>-0.76140280126429871</v>
      </c>
      <c r="V120" s="15">
        <v>-7.136217676860876</v>
      </c>
      <c r="W120" s="15">
        <v>0</v>
      </c>
      <c r="X120" s="15">
        <v>0</v>
      </c>
      <c r="Y120" s="15">
        <v>0</v>
      </c>
      <c r="Z120" s="15">
        <v>0</v>
      </c>
      <c r="AA120" s="52">
        <v>0</v>
      </c>
      <c r="AB120" s="54">
        <v>0</v>
      </c>
      <c r="AC120" s="15">
        <v>-0.67815344673606393</v>
      </c>
      <c r="AD120" s="15">
        <v>-50.861508505204796</v>
      </c>
      <c r="AE120" s="15">
        <v>-6.7065321230999855</v>
      </c>
      <c r="AF120" s="15">
        <v>-0.99257362918765779</v>
      </c>
      <c r="AG120" s="15">
        <v>-8.0497291641565294</v>
      </c>
      <c r="AH120" s="15">
        <v>-0.95905815599430855</v>
      </c>
      <c r="AI120" s="15">
        <v>-8.6796481859699952</v>
      </c>
      <c r="AJ120" s="15">
        <v>0</v>
      </c>
      <c r="AK120" s="15">
        <v>0</v>
      </c>
      <c r="AL120" s="15">
        <v>0</v>
      </c>
      <c r="AM120" s="15">
        <v>0</v>
      </c>
      <c r="AN120" s="52">
        <v>0</v>
      </c>
      <c r="AO120" s="15">
        <v>-214.95869601652348</v>
      </c>
      <c r="AP120" s="13">
        <v>-1431.914391915165</v>
      </c>
      <c r="AQ120" s="14">
        <v>-6856.4410684875875</v>
      </c>
      <c r="BB120" s="42"/>
      <c r="BC120" s="42"/>
      <c r="BD120" s="42"/>
      <c r="BE120" s="42"/>
      <c r="BF120" s="42"/>
      <c r="BG120" s="42"/>
    </row>
    <row r="121" spans="1:59" x14ac:dyDescent="0.2">
      <c r="A121" s="20">
        <v>8</v>
      </c>
      <c r="B121" s="53">
        <v>0</v>
      </c>
      <c r="C121" s="9">
        <v>0</v>
      </c>
      <c r="D121" s="9">
        <v>0</v>
      </c>
      <c r="E121" s="162">
        <v>-4.3108455942536077</v>
      </c>
      <c r="F121" s="162">
        <v>-0.67888442754557743</v>
      </c>
      <c r="G121" s="15">
        <v>-5.2047806111827537</v>
      </c>
      <c r="H121" s="15">
        <v>-0.57690884735243175</v>
      </c>
      <c r="I121" s="15">
        <v>-5.8421766824554675</v>
      </c>
      <c r="J121" s="15">
        <v>0</v>
      </c>
      <c r="K121" s="15">
        <v>0</v>
      </c>
      <c r="L121" s="15">
        <v>0</v>
      </c>
      <c r="M121" s="15">
        <v>0</v>
      </c>
      <c r="N121" s="52">
        <v>0</v>
      </c>
      <c r="O121" s="54">
        <v>0</v>
      </c>
      <c r="P121" s="15">
        <v>0</v>
      </c>
      <c r="Q121" s="15">
        <v>0</v>
      </c>
      <c r="R121" s="15">
        <v>-5.4312253995376603</v>
      </c>
      <c r="S121" s="15">
        <v>-0.82241814989834705</v>
      </c>
      <c r="T121" s="15">
        <v>-6.6197356412402852</v>
      </c>
      <c r="U121" s="15">
        <v>-0.76140280126429871</v>
      </c>
      <c r="V121" s="15">
        <v>-7.136217676860876</v>
      </c>
      <c r="W121" s="15">
        <v>0</v>
      </c>
      <c r="X121" s="15">
        <v>0</v>
      </c>
      <c r="Y121" s="15">
        <v>0</v>
      </c>
      <c r="Z121" s="15">
        <v>0</v>
      </c>
      <c r="AA121" s="52">
        <v>0</v>
      </c>
      <c r="AB121" s="54">
        <v>0</v>
      </c>
      <c r="AC121" s="15">
        <v>0</v>
      </c>
      <c r="AD121" s="15">
        <v>0</v>
      </c>
      <c r="AE121" s="15">
        <v>-6.7065321230999855</v>
      </c>
      <c r="AF121" s="15">
        <v>-0.99257362918765779</v>
      </c>
      <c r="AG121" s="15">
        <v>-8.0497291641565294</v>
      </c>
      <c r="AH121" s="15">
        <v>-0.95905815599430855</v>
      </c>
      <c r="AI121" s="15">
        <v>-8.6796481859699952</v>
      </c>
      <c r="AJ121" s="15">
        <v>0</v>
      </c>
      <c r="AK121" s="15">
        <v>0</v>
      </c>
      <c r="AL121" s="15">
        <v>0</v>
      </c>
      <c r="AM121" s="15">
        <v>0</v>
      </c>
      <c r="AN121" s="52">
        <v>0</v>
      </c>
      <c r="AO121" s="15">
        <v>-214.95869601652348</v>
      </c>
      <c r="AP121" s="13">
        <v>-1431.914391915165</v>
      </c>
      <c r="AQ121" s="14">
        <v>-6856.4410684875875</v>
      </c>
      <c r="BB121" s="42"/>
      <c r="BC121" s="42"/>
      <c r="BD121" s="42"/>
      <c r="BE121" s="42"/>
      <c r="BF121" s="42"/>
      <c r="BG121" s="42"/>
    </row>
    <row r="122" spans="1:59" x14ac:dyDescent="0.2">
      <c r="A122" s="20">
        <v>9</v>
      </c>
      <c r="B122" s="53">
        <v>0</v>
      </c>
      <c r="C122" s="9">
        <v>0</v>
      </c>
      <c r="D122" s="9">
        <v>0</v>
      </c>
      <c r="E122" s="162">
        <v>-4.3108455942536077</v>
      </c>
      <c r="F122" s="162">
        <v>-0.67888442754557743</v>
      </c>
      <c r="G122" s="15">
        <v>-5.2047806111827537</v>
      </c>
      <c r="H122" s="15">
        <v>-0.57690884735243175</v>
      </c>
      <c r="I122" s="15">
        <v>-5.8421766824554675</v>
      </c>
      <c r="J122" s="15">
        <v>0</v>
      </c>
      <c r="K122" s="15">
        <v>0</v>
      </c>
      <c r="L122" s="15">
        <v>0</v>
      </c>
      <c r="M122" s="15">
        <v>0</v>
      </c>
      <c r="N122" s="52">
        <v>0</v>
      </c>
      <c r="O122" s="54">
        <v>0</v>
      </c>
      <c r="P122" s="15">
        <v>0</v>
      </c>
      <c r="Q122" s="15">
        <v>0</v>
      </c>
      <c r="R122" s="15">
        <v>-5.4312253995376603</v>
      </c>
      <c r="S122" s="15">
        <v>-0.82241814989834705</v>
      </c>
      <c r="T122" s="15">
        <v>-6.6197356412402852</v>
      </c>
      <c r="U122" s="15">
        <v>-0.76140280126429871</v>
      </c>
      <c r="V122" s="15">
        <v>-7.136217676860876</v>
      </c>
      <c r="W122" s="15">
        <v>0</v>
      </c>
      <c r="X122" s="15">
        <v>0</v>
      </c>
      <c r="Y122" s="15">
        <v>0</v>
      </c>
      <c r="Z122" s="15">
        <v>0</v>
      </c>
      <c r="AA122" s="52">
        <v>0</v>
      </c>
      <c r="AB122" s="54">
        <v>0</v>
      </c>
      <c r="AC122" s="15">
        <v>0</v>
      </c>
      <c r="AD122" s="15">
        <v>0</v>
      </c>
      <c r="AE122" s="15">
        <v>-6.7065321230999855</v>
      </c>
      <c r="AF122" s="15">
        <v>-0.99257362918765779</v>
      </c>
      <c r="AG122" s="15">
        <v>-8.0497291641565294</v>
      </c>
      <c r="AH122" s="15">
        <v>-0.95905815599430855</v>
      </c>
      <c r="AI122" s="15">
        <v>-8.6796481859699952</v>
      </c>
      <c r="AJ122" s="15">
        <v>0</v>
      </c>
      <c r="AK122" s="15">
        <v>0</v>
      </c>
      <c r="AL122" s="15">
        <v>0</v>
      </c>
      <c r="AM122" s="15">
        <v>0</v>
      </c>
      <c r="AN122" s="52">
        <v>0</v>
      </c>
      <c r="AO122" s="15">
        <v>-214.95869601652348</v>
      </c>
      <c r="AP122" s="13">
        <v>-1431.914391915165</v>
      </c>
      <c r="AQ122" s="14">
        <v>-6856.4410684875875</v>
      </c>
      <c r="BB122" s="42"/>
      <c r="BC122" s="42"/>
      <c r="BD122" s="42"/>
      <c r="BE122" s="42"/>
      <c r="BF122" s="42"/>
      <c r="BG122" s="42"/>
    </row>
    <row r="123" spans="1:59" x14ac:dyDescent="0.2">
      <c r="A123" s="20">
        <v>10</v>
      </c>
      <c r="B123" s="53">
        <v>0</v>
      </c>
      <c r="C123" s="9">
        <v>0</v>
      </c>
      <c r="D123" s="9">
        <v>0</v>
      </c>
      <c r="E123" s="162">
        <v>-4.3108455942536077</v>
      </c>
      <c r="F123" s="162">
        <v>-0.67888442754557743</v>
      </c>
      <c r="G123" s="15">
        <v>-5.2047806111827537</v>
      </c>
      <c r="H123" s="15">
        <v>-0.57690884735243175</v>
      </c>
      <c r="I123" s="15">
        <v>-5.8421766824554675</v>
      </c>
      <c r="J123" s="15">
        <v>0</v>
      </c>
      <c r="K123" s="15">
        <v>0</v>
      </c>
      <c r="L123" s="15">
        <v>0</v>
      </c>
      <c r="M123" s="15">
        <v>0</v>
      </c>
      <c r="N123" s="52">
        <v>0</v>
      </c>
      <c r="O123" s="54">
        <v>0</v>
      </c>
      <c r="P123" s="15">
        <v>0</v>
      </c>
      <c r="Q123" s="15">
        <v>0</v>
      </c>
      <c r="R123" s="15">
        <v>-5.4312253995376603</v>
      </c>
      <c r="S123" s="15">
        <v>-0.82241814989834705</v>
      </c>
      <c r="T123" s="15">
        <v>-6.6197356412402852</v>
      </c>
      <c r="U123" s="15">
        <v>-0.76140280126429871</v>
      </c>
      <c r="V123" s="15">
        <v>-7.136217676860876</v>
      </c>
      <c r="W123" s="15">
        <v>0</v>
      </c>
      <c r="X123" s="15">
        <v>0</v>
      </c>
      <c r="Y123" s="15">
        <v>0</v>
      </c>
      <c r="Z123" s="15">
        <v>0</v>
      </c>
      <c r="AA123" s="52">
        <v>0</v>
      </c>
      <c r="AB123" s="54">
        <v>0</v>
      </c>
      <c r="AC123" s="15">
        <v>0</v>
      </c>
      <c r="AD123" s="15">
        <v>0</v>
      </c>
      <c r="AE123" s="15">
        <v>-6.7065321230999855</v>
      </c>
      <c r="AF123" s="15">
        <v>-0.99257362918765779</v>
      </c>
      <c r="AG123" s="15">
        <v>-8.0497291641565294</v>
      </c>
      <c r="AH123" s="15">
        <v>-0.95905815599430855</v>
      </c>
      <c r="AI123" s="15">
        <v>-8.6796481859699952</v>
      </c>
      <c r="AJ123" s="15">
        <v>0</v>
      </c>
      <c r="AK123" s="15">
        <v>0</v>
      </c>
      <c r="AL123" s="15">
        <v>0</v>
      </c>
      <c r="AM123" s="15">
        <v>0</v>
      </c>
      <c r="AN123" s="52">
        <v>0</v>
      </c>
      <c r="AO123" s="15">
        <v>-214.95869601652348</v>
      </c>
      <c r="AP123" s="13">
        <v>-1431.914391915165</v>
      </c>
      <c r="AQ123" s="14">
        <v>-6856.4410684875875</v>
      </c>
      <c r="BB123" s="42"/>
      <c r="BC123" s="42"/>
      <c r="BD123" s="42"/>
      <c r="BE123" s="42"/>
      <c r="BF123" s="42"/>
      <c r="BG123" s="42"/>
    </row>
    <row r="124" spans="1:59" x14ac:dyDescent="0.2">
      <c r="A124" s="20">
        <v>11</v>
      </c>
      <c r="B124" s="53">
        <v>0</v>
      </c>
      <c r="C124" s="9">
        <v>0</v>
      </c>
      <c r="D124" s="9">
        <v>0</v>
      </c>
      <c r="E124" s="162">
        <v>-4.3108455942536077</v>
      </c>
      <c r="F124" s="162">
        <v>-0.67888442754557743</v>
      </c>
      <c r="G124" s="15">
        <v>-5.2047806111827537</v>
      </c>
      <c r="H124" s="15">
        <v>-0.57690884735243175</v>
      </c>
      <c r="I124" s="15">
        <v>-5.8421766824554675</v>
      </c>
      <c r="J124" s="15">
        <v>0</v>
      </c>
      <c r="K124" s="15">
        <v>0</v>
      </c>
      <c r="L124" s="15">
        <v>0</v>
      </c>
      <c r="M124" s="15">
        <v>0</v>
      </c>
      <c r="N124" s="52">
        <v>0</v>
      </c>
      <c r="O124" s="54">
        <v>0</v>
      </c>
      <c r="P124" s="15">
        <v>0</v>
      </c>
      <c r="Q124" s="15">
        <v>0</v>
      </c>
      <c r="R124" s="15">
        <v>-5.4312253995376603</v>
      </c>
      <c r="S124" s="15">
        <v>-0.82241814989834705</v>
      </c>
      <c r="T124" s="15">
        <v>-6.6197356412402852</v>
      </c>
      <c r="U124" s="15">
        <v>-0.76140280126429871</v>
      </c>
      <c r="V124" s="15">
        <v>-7.136217676860876</v>
      </c>
      <c r="W124" s="15">
        <v>0</v>
      </c>
      <c r="X124" s="15">
        <v>0</v>
      </c>
      <c r="Y124" s="15">
        <v>0</v>
      </c>
      <c r="Z124" s="15">
        <v>0</v>
      </c>
      <c r="AA124" s="52">
        <v>0</v>
      </c>
      <c r="AB124" s="54">
        <v>0</v>
      </c>
      <c r="AC124" s="15">
        <v>0</v>
      </c>
      <c r="AD124" s="15">
        <v>0</v>
      </c>
      <c r="AE124" s="15">
        <v>-6.7065321230999855</v>
      </c>
      <c r="AF124" s="15">
        <v>-0.99257362918765779</v>
      </c>
      <c r="AG124" s="15">
        <v>-8.0497291641565294</v>
      </c>
      <c r="AH124" s="15">
        <v>-0.95905815599430855</v>
      </c>
      <c r="AI124" s="15">
        <v>-8.6796481859699952</v>
      </c>
      <c r="AJ124" s="15">
        <v>0</v>
      </c>
      <c r="AK124" s="15">
        <v>0</v>
      </c>
      <c r="AL124" s="15">
        <v>0</v>
      </c>
      <c r="AM124" s="15">
        <v>0</v>
      </c>
      <c r="AN124" s="52">
        <v>0</v>
      </c>
      <c r="AO124" s="15">
        <v>-214.95869601652348</v>
      </c>
      <c r="AP124" s="13">
        <v>-1431.914391915165</v>
      </c>
      <c r="AQ124" s="14">
        <v>-6856.4410684875875</v>
      </c>
      <c r="BB124" s="42"/>
      <c r="BC124" s="42"/>
      <c r="BD124" s="42"/>
      <c r="BE124" s="42"/>
      <c r="BF124" s="42"/>
      <c r="BG124" s="42"/>
    </row>
    <row r="125" spans="1:59" x14ac:dyDescent="0.2">
      <c r="A125" s="20">
        <v>12</v>
      </c>
      <c r="B125" s="53">
        <v>0</v>
      </c>
      <c r="C125" s="9">
        <v>0</v>
      </c>
      <c r="D125" s="9">
        <v>0</v>
      </c>
      <c r="E125" s="162">
        <v>-4.3108455942536077</v>
      </c>
      <c r="F125" s="162">
        <v>-0.67888442754557743</v>
      </c>
      <c r="G125" s="15">
        <v>-5.2047806111827537</v>
      </c>
      <c r="H125" s="15">
        <v>-0.57690884735243175</v>
      </c>
      <c r="I125" s="15">
        <v>-5.8421766824554675</v>
      </c>
      <c r="J125" s="15">
        <v>0</v>
      </c>
      <c r="K125" s="15">
        <v>0</v>
      </c>
      <c r="L125" s="15">
        <v>0</v>
      </c>
      <c r="M125" s="15">
        <v>0</v>
      </c>
      <c r="N125" s="52">
        <v>0</v>
      </c>
      <c r="O125" s="54">
        <v>0</v>
      </c>
      <c r="P125" s="15">
        <v>0</v>
      </c>
      <c r="Q125" s="15">
        <v>0</v>
      </c>
      <c r="R125" s="15">
        <v>-5.4312253995376603</v>
      </c>
      <c r="S125" s="15">
        <v>-0.82241814989834705</v>
      </c>
      <c r="T125" s="15">
        <v>-6.6197356412402852</v>
      </c>
      <c r="U125" s="15">
        <v>-0.76140280126429871</v>
      </c>
      <c r="V125" s="15">
        <v>-7.136217676860876</v>
      </c>
      <c r="W125" s="15">
        <v>0</v>
      </c>
      <c r="X125" s="15">
        <v>0</v>
      </c>
      <c r="Y125" s="15">
        <v>0</v>
      </c>
      <c r="Z125" s="15">
        <v>0</v>
      </c>
      <c r="AA125" s="52">
        <v>0</v>
      </c>
      <c r="AB125" s="54">
        <v>0</v>
      </c>
      <c r="AC125" s="15">
        <v>0</v>
      </c>
      <c r="AD125" s="15">
        <v>0</v>
      </c>
      <c r="AE125" s="15">
        <v>-6.7065321230999855</v>
      </c>
      <c r="AF125" s="15">
        <v>-0.99257362918765779</v>
      </c>
      <c r="AG125" s="15">
        <v>-8.0497291641565294</v>
      </c>
      <c r="AH125" s="15">
        <v>-0.95905815599430855</v>
      </c>
      <c r="AI125" s="15">
        <v>-8.6796481859699952</v>
      </c>
      <c r="AJ125" s="15">
        <v>0</v>
      </c>
      <c r="AK125" s="15">
        <v>0</v>
      </c>
      <c r="AL125" s="15">
        <v>0</v>
      </c>
      <c r="AM125" s="15">
        <v>0</v>
      </c>
      <c r="AN125" s="52">
        <v>0</v>
      </c>
      <c r="AO125" s="15">
        <v>0</v>
      </c>
      <c r="AP125" s="15">
        <v>0</v>
      </c>
      <c r="AQ125" s="19">
        <v>0</v>
      </c>
      <c r="BB125" s="42"/>
      <c r="BC125" s="42"/>
      <c r="BD125" s="42"/>
      <c r="BE125" s="42"/>
      <c r="BF125" s="42"/>
      <c r="BG125" s="42"/>
    </row>
    <row r="126" spans="1:59" x14ac:dyDescent="0.2">
      <c r="A126" s="20">
        <v>13</v>
      </c>
      <c r="B126" s="53">
        <v>0</v>
      </c>
      <c r="C126" s="9">
        <v>0</v>
      </c>
      <c r="D126" s="9">
        <v>0</v>
      </c>
      <c r="E126" s="162">
        <v>-4.3108455942536077</v>
      </c>
      <c r="F126" s="162">
        <v>-0.67888442754557743</v>
      </c>
      <c r="G126" s="15">
        <v>-5.2047806111827537</v>
      </c>
      <c r="H126" s="15">
        <v>-0.57690884735243175</v>
      </c>
      <c r="I126" s="15">
        <v>-5.8421766824554675</v>
      </c>
      <c r="J126" s="15">
        <v>0</v>
      </c>
      <c r="K126" s="15">
        <v>0</v>
      </c>
      <c r="L126" s="15">
        <v>0</v>
      </c>
      <c r="M126" s="15">
        <v>0</v>
      </c>
      <c r="N126" s="52">
        <v>0</v>
      </c>
      <c r="O126" s="54">
        <v>0</v>
      </c>
      <c r="P126" s="15">
        <v>0</v>
      </c>
      <c r="Q126" s="15">
        <v>0</v>
      </c>
      <c r="R126" s="15">
        <v>-5.4312253995376603</v>
      </c>
      <c r="S126" s="15">
        <v>-0.82241814989834705</v>
      </c>
      <c r="T126" s="15">
        <v>-6.6197356412402852</v>
      </c>
      <c r="U126" s="15">
        <v>-0.76140280126429871</v>
      </c>
      <c r="V126" s="15">
        <v>-7.136217676860876</v>
      </c>
      <c r="W126" s="15">
        <v>0</v>
      </c>
      <c r="X126" s="15">
        <v>0</v>
      </c>
      <c r="Y126" s="15">
        <v>0</v>
      </c>
      <c r="Z126" s="15">
        <v>0</v>
      </c>
      <c r="AA126" s="52">
        <v>0</v>
      </c>
      <c r="AB126" s="54">
        <v>0</v>
      </c>
      <c r="AC126" s="15">
        <v>0</v>
      </c>
      <c r="AD126" s="15">
        <v>0</v>
      </c>
      <c r="AE126" s="15">
        <v>-6.7065321230999855</v>
      </c>
      <c r="AF126" s="15">
        <v>-0.99257362918765779</v>
      </c>
      <c r="AG126" s="15">
        <v>-8.0497291641565294</v>
      </c>
      <c r="AH126" s="15">
        <v>-0.95905815599430855</v>
      </c>
      <c r="AI126" s="15">
        <v>-8.6796481859699952</v>
      </c>
      <c r="AJ126" s="15">
        <v>0</v>
      </c>
      <c r="AK126" s="15">
        <v>0</v>
      </c>
      <c r="AL126" s="15">
        <v>0</v>
      </c>
      <c r="AM126" s="15">
        <v>0</v>
      </c>
      <c r="AN126" s="52">
        <v>0</v>
      </c>
      <c r="AO126" s="15">
        <v>0</v>
      </c>
      <c r="AP126" s="15">
        <v>0</v>
      </c>
      <c r="AQ126" s="19">
        <v>0</v>
      </c>
      <c r="BB126" s="42"/>
      <c r="BC126" s="42"/>
      <c r="BD126" s="42"/>
      <c r="BE126" s="42"/>
      <c r="BF126" s="42"/>
      <c r="BG126" s="42"/>
    </row>
    <row r="127" spans="1:59" x14ac:dyDescent="0.2">
      <c r="A127" s="20">
        <v>14</v>
      </c>
      <c r="B127" s="53">
        <v>0</v>
      </c>
      <c r="C127" s="9">
        <v>0</v>
      </c>
      <c r="D127" s="9">
        <v>0</v>
      </c>
      <c r="E127" s="162">
        <v>-4.3108455942536077</v>
      </c>
      <c r="F127" s="162">
        <v>-0.67888442754557743</v>
      </c>
      <c r="G127" s="15">
        <v>-5.2047806111827537</v>
      </c>
      <c r="H127" s="15">
        <v>-0.57690884735243175</v>
      </c>
      <c r="I127" s="15">
        <v>-5.8421766824554675</v>
      </c>
      <c r="J127" s="15">
        <v>0</v>
      </c>
      <c r="K127" s="15">
        <v>0</v>
      </c>
      <c r="L127" s="15">
        <v>0</v>
      </c>
      <c r="M127" s="15">
        <v>0</v>
      </c>
      <c r="N127" s="52">
        <v>0</v>
      </c>
      <c r="O127" s="54">
        <v>0</v>
      </c>
      <c r="P127" s="15">
        <v>0</v>
      </c>
      <c r="Q127" s="15">
        <v>0</v>
      </c>
      <c r="R127" s="15">
        <v>-5.4312253995376603</v>
      </c>
      <c r="S127" s="15">
        <v>-0.82241814989834705</v>
      </c>
      <c r="T127" s="15">
        <v>-6.6197356412402852</v>
      </c>
      <c r="U127" s="15">
        <v>-0.76140280126429871</v>
      </c>
      <c r="V127" s="15">
        <v>-7.136217676860876</v>
      </c>
      <c r="W127" s="15">
        <v>0</v>
      </c>
      <c r="X127" s="15">
        <v>0</v>
      </c>
      <c r="Y127" s="15">
        <v>0</v>
      </c>
      <c r="Z127" s="15">
        <v>0</v>
      </c>
      <c r="AA127" s="52">
        <v>0</v>
      </c>
      <c r="AB127" s="54">
        <v>0</v>
      </c>
      <c r="AC127" s="15">
        <v>0</v>
      </c>
      <c r="AD127" s="15">
        <v>0</v>
      </c>
      <c r="AE127" s="15">
        <v>-6.7065321230999855</v>
      </c>
      <c r="AF127" s="15">
        <v>-0.99257362918765779</v>
      </c>
      <c r="AG127" s="15">
        <v>-8.0497291641565294</v>
      </c>
      <c r="AH127" s="15">
        <v>-0.95905815599430855</v>
      </c>
      <c r="AI127" s="15">
        <v>-8.6796481859699952</v>
      </c>
      <c r="AJ127" s="15">
        <v>0</v>
      </c>
      <c r="AK127" s="15">
        <v>0</v>
      </c>
      <c r="AL127" s="15">
        <v>0</v>
      </c>
      <c r="AM127" s="15">
        <v>0</v>
      </c>
      <c r="AN127" s="52">
        <v>0</v>
      </c>
      <c r="AO127" s="15">
        <v>0</v>
      </c>
      <c r="AP127" s="15">
        <v>0</v>
      </c>
      <c r="AQ127" s="19">
        <v>0</v>
      </c>
      <c r="BB127" s="42"/>
      <c r="BC127" s="42"/>
      <c r="BD127" s="42"/>
      <c r="BE127" s="42"/>
      <c r="BF127" s="42"/>
      <c r="BG127" s="42"/>
    </row>
    <row r="128" spans="1:59" x14ac:dyDescent="0.2">
      <c r="A128" s="20">
        <v>15</v>
      </c>
      <c r="B128" s="53">
        <v>0</v>
      </c>
      <c r="C128" s="9">
        <v>0</v>
      </c>
      <c r="D128" s="9">
        <v>0</v>
      </c>
      <c r="E128" s="162">
        <v>-4.3108455942536077</v>
      </c>
      <c r="F128" s="162">
        <v>-0.67888442754557743</v>
      </c>
      <c r="G128" s="15">
        <v>-5.2047806111827537</v>
      </c>
      <c r="H128" s="15">
        <v>-0.57690884735243175</v>
      </c>
      <c r="I128" s="15">
        <v>-5.8421766824554675</v>
      </c>
      <c r="J128" s="15">
        <v>0</v>
      </c>
      <c r="K128" s="15">
        <v>0</v>
      </c>
      <c r="L128" s="15">
        <v>0</v>
      </c>
      <c r="M128" s="15">
        <v>0</v>
      </c>
      <c r="N128" s="52">
        <v>0</v>
      </c>
      <c r="O128" s="54">
        <v>0</v>
      </c>
      <c r="P128" s="15">
        <v>0</v>
      </c>
      <c r="Q128" s="15">
        <v>0</v>
      </c>
      <c r="R128" s="15">
        <v>-5.4312253995376603</v>
      </c>
      <c r="S128" s="15">
        <v>-0.82241814989834705</v>
      </c>
      <c r="T128" s="15">
        <v>-6.6197356412402852</v>
      </c>
      <c r="U128" s="15">
        <v>-0.76140280126429871</v>
      </c>
      <c r="V128" s="15">
        <v>-7.136217676860876</v>
      </c>
      <c r="W128" s="15">
        <v>0</v>
      </c>
      <c r="X128" s="15">
        <v>0</v>
      </c>
      <c r="Y128" s="15">
        <v>0</v>
      </c>
      <c r="Z128" s="15">
        <v>0</v>
      </c>
      <c r="AA128" s="52">
        <v>0</v>
      </c>
      <c r="AB128" s="54">
        <v>0</v>
      </c>
      <c r="AC128" s="15">
        <v>0</v>
      </c>
      <c r="AD128" s="15">
        <v>0</v>
      </c>
      <c r="AE128" s="15">
        <v>-6.7065321230999855</v>
      </c>
      <c r="AF128" s="15">
        <v>-0.99257362918765779</v>
      </c>
      <c r="AG128" s="15">
        <v>-8.0497291641565294</v>
      </c>
      <c r="AH128" s="15">
        <v>-0.95905815599430855</v>
      </c>
      <c r="AI128" s="15">
        <v>-8.6796481859699952</v>
      </c>
      <c r="AJ128" s="15">
        <v>0</v>
      </c>
      <c r="AK128" s="15">
        <v>0</v>
      </c>
      <c r="AL128" s="15">
        <v>0</v>
      </c>
      <c r="AM128" s="15">
        <v>0</v>
      </c>
      <c r="AN128" s="52">
        <v>0</v>
      </c>
      <c r="AO128" s="15">
        <v>0</v>
      </c>
      <c r="AP128" s="15">
        <v>0</v>
      </c>
      <c r="AQ128" s="19">
        <v>0</v>
      </c>
      <c r="BB128" s="42"/>
      <c r="BC128" s="42"/>
      <c r="BD128" s="42"/>
      <c r="BE128" s="42"/>
      <c r="BF128" s="42"/>
      <c r="BG128" s="42"/>
    </row>
    <row r="129" spans="1:59" x14ac:dyDescent="0.2">
      <c r="A129" s="20">
        <v>16</v>
      </c>
      <c r="B129" s="53">
        <v>0</v>
      </c>
      <c r="C129" s="9">
        <v>0</v>
      </c>
      <c r="D129" s="9">
        <v>0</v>
      </c>
      <c r="E129" s="162">
        <v>-4.3108455942536077</v>
      </c>
      <c r="F129" s="162">
        <v>-0.67888442754557743</v>
      </c>
      <c r="G129" s="15">
        <v>-5.2047806111827537</v>
      </c>
      <c r="H129" s="15">
        <v>-0.57690884735243175</v>
      </c>
      <c r="I129" s="15">
        <v>-5.8421766824554675</v>
      </c>
      <c r="J129" s="15">
        <v>0</v>
      </c>
      <c r="K129" s="15">
        <v>0</v>
      </c>
      <c r="L129" s="15">
        <v>0</v>
      </c>
      <c r="M129" s="15">
        <v>0</v>
      </c>
      <c r="N129" s="52">
        <v>0</v>
      </c>
      <c r="O129" s="54">
        <v>0</v>
      </c>
      <c r="P129" s="15">
        <v>0</v>
      </c>
      <c r="Q129" s="15">
        <v>0</v>
      </c>
      <c r="R129" s="15">
        <v>-5.4312253995376603</v>
      </c>
      <c r="S129" s="15">
        <v>-0.82241814989834705</v>
      </c>
      <c r="T129" s="15">
        <v>-6.6197356412402852</v>
      </c>
      <c r="U129" s="15">
        <v>-0.76140280126429871</v>
      </c>
      <c r="V129" s="15">
        <v>-7.136217676860876</v>
      </c>
      <c r="W129" s="15">
        <v>0</v>
      </c>
      <c r="X129" s="15">
        <v>0</v>
      </c>
      <c r="Y129" s="15">
        <v>0</v>
      </c>
      <c r="Z129" s="15">
        <v>0</v>
      </c>
      <c r="AA129" s="52">
        <v>0</v>
      </c>
      <c r="AB129" s="54">
        <v>0</v>
      </c>
      <c r="AC129" s="15">
        <v>0</v>
      </c>
      <c r="AD129" s="15">
        <v>0</v>
      </c>
      <c r="AE129" s="15">
        <v>-6.7065321230999855</v>
      </c>
      <c r="AF129" s="15">
        <v>-0.99257362918765779</v>
      </c>
      <c r="AG129" s="15">
        <v>-8.0497291641565294</v>
      </c>
      <c r="AH129" s="15">
        <v>-0.95905815599430855</v>
      </c>
      <c r="AI129" s="15">
        <v>-8.6796481859699952</v>
      </c>
      <c r="AJ129" s="15">
        <v>0</v>
      </c>
      <c r="AK129" s="15">
        <v>0</v>
      </c>
      <c r="AL129" s="15">
        <v>0</v>
      </c>
      <c r="AM129" s="15">
        <v>0</v>
      </c>
      <c r="AN129" s="52">
        <v>0</v>
      </c>
      <c r="AO129" s="15">
        <v>0</v>
      </c>
      <c r="AP129" s="15">
        <v>0</v>
      </c>
      <c r="AQ129" s="19">
        <v>0</v>
      </c>
      <c r="BB129" s="42"/>
      <c r="BC129" s="42"/>
      <c r="BD129" s="42"/>
      <c r="BE129" s="42"/>
      <c r="BF129" s="42"/>
      <c r="BG129" s="42"/>
    </row>
    <row r="130" spans="1:59" x14ac:dyDescent="0.2">
      <c r="A130" s="20">
        <v>17</v>
      </c>
      <c r="B130" s="53">
        <v>0</v>
      </c>
      <c r="C130" s="9">
        <v>0</v>
      </c>
      <c r="D130" s="9">
        <v>0</v>
      </c>
      <c r="E130" s="162">
        <v>-4.3108455942536077</v>
      </c>
      <c r="F130" s="162">
        <v>-0.67888442754557743</v>
      </c>
      <c r="G130" s="15">
        <v>-5.2047806111827537</v>
      </c>
      <c r="H130" s="15">
        <v>-0.57690884735243175</v>
      </c>
      <c r="I130" s="15">
        <v>-5.8421766824554675</v>
      </c>
      <c r="J130" s="15">
        <v>0</v>
      </c>
      <c r="K130" s="15">
        <v>0</v>
      </c>
      <c r="L130" s="15">
        <v>0</v>
      </c>
      <c r="M130" s="15">
        <v>0</v>
      </c>
      <c r="N130" s="52">
        <v>0</v>
      </c>
      <c r="O130" s="54">
        <v>0</v>
      </c>
      <c r="P130" s="15">
        <v>0</v>
      </c>
      <c r="Q130" s="15">
        <v>0</v>
      </c>
      <c r="R130" s="15">
        <v>-5.4312253995376603</v>
      </c>
      <c r="S130" s="15">
        <v>-0.82241814989834705</v>
      </c>
      <c r="T130" s="15">
        <v>-6.6197356412402852</v>
      </c>
      <c r="U130" s="15">
        <v>-0.76140280126429871</v>
      </c>
      <c r="V130" s="15">
        <v>-7.136217676860876</v>
      </c>
      <c r="W130" s="15">
        <v>0</v>
      </c>
      <c r="X130" s="15">
        <v>0</v>
      </c>
      <c r="Y130" s="15">
        <v>0</v>
      </c>
      <c r="Z130" s="15">
        <v>0</v>
      </c>
      <c r="AA130" s="52">
        <v>0</v>
      </c>
      <c r="AB130" s="54">
        <v>0</v>
      </c>
      <c r="AC130" s="15">
        <v>0</v>
      </c>
      <c r="AD130" s="15">
        <v>0</v>
      </c>
      <c r="AE130" s="15">
        <v>-6.7065321230999855</v>
      </c>
      <c r="AF130" s="15">
        <v>-0.99257362918765779</v>
      </c>
      <c r="AG130" s="15">
        <v>-8.0497291641565294</v>
      </c>
      <c r="AH130" s="15">
        <v>-0.95905815599430855</v>
      </c>
      <c r="AI130" s="15">
        <v>-8.6796481859699952</v>
      </c>
      <c r="AJ130" s="15">
        <v>0</v>
      </c>
      <c r="AK130" s="15">
        <v>0</v>
      </c>
      <c r="AL130" s="15">
        <v>0</v>
      </c>
      <c r="AM130" s="15">
        <v>0</v>
      </c>
      <c r="AN130" s="52">
        <v>0</v>
      </c>
      <c r="AO130" s="15">
        <v>0</v>
      </c>
      <c r="AP130" s="15">
        <v>0</v>
      </c>
      <c r="AQ130" s="19">
        <v>0</v>
      </c>
      <c r="BB130" s="42"/>
      <c r="BC130" s="42"/>
      <c r="BD130" s="42"/>
      <c r="BE130" s="42"/>
      <c r="BF130" s="42"/>
      <c r="BG130" s="42"/>
    </row>
    <row r="131" spans="1:59" x14ac:dyDescent="0.2">
      <c r="A131" s="20">
        <v>18</v>
      </c>
      <c r="B131" s="53">
        <v>0</v>
      </c>
      <c r="C131" s="9">
        <v>0</v>
      </c>
      <c r="D131" s="9">
        <v>0</v>
      </c>
      <c r="E131" s="162">
        <v>-4.3108455942536077</v>
      </c>
      <c r="F131" s="162">
        <v>-0.67888442754557743</v>
      </c>
      <c r="G131" s="15">
        <v>-5.2047806111827537</v>
      </c>
      <c r="H131" s="15">
        <v>-0.57690884735243175</v>
      </c>
      <c r="I131" s="15">
        <v>-5.8421766824554675</v>
      </c>
      <c r="J131" s="15">
        <v>0</v>
      </c>
      <c r="K131" s="15">
        <v>0</v>
      </c>
      <c r="L131" s="15">
        <v>0</v>
      </c>
      <c r="M131" s="15">
        <v>0</v>
      </c>
      <c r="N131" s="52">
        <v>0</v>
      </c>
      <c r="O131" s="54">
        <v>0</v>
      </c>
      <c r="P131" s="15">
        <v>0</v>
      </c>
      <c r="Q131" s="15">
        <v>0</v>
      </c>
      <c r="R131" s="15">
        <v>-5.4312253995376603</v>
      </c>
      <c r="S131" s="15">
        <v>-0.82241814989834705</v>
      </c>
      <c r="T131" s="15">
        <v>-6.6197356412402852</v>
      </c>
      <c r="U131" s="15">
        <v>-0.76140280126429871</v>
      </c>
      <c r="V131" s="15">
        <v>-7.136217676860876</v>
      </c>
      <c r="W131" s="15">
        <v>0</v>
      </c>
      <c r="X131" s="15">
        <v>0</v>
      </c>
      <c r="Y131" s="15">
        <v>0</v>
      </c>
      <c r="Z131" s="15">
        <v>0</v>
      </c>
      <c r="AA131" s="52">
        <v>0</v>
      </c>
      <c r="AB131" s="54">
        <v>0</v>
      </c>
      <c r="AC131" s="15">
        <v>0</v>
      </c>
      <c r="AD131" s="15">
        <v>0</v>
      </c>
      <c r="AE131" s="15">
        <v>-6.7065321230999855</v>
      </c>
      <c r="AF131" s="15">
        <v>-0.99257362918765779</v>
      </c>
      <c r="AG131" s="15">
        <v>-8.0497291641565294</v>
      </c>
      <c r="AH131" s="15">
        <v>-0.95905815599430855</v>
      </c>
      <c r="AI131" s="15">
        <v>-8.6796481859699952</v>
      </c>
      <c r="AJ131" s="15">
        <v>0</v>
      </c>
      <c r="AK131" s="15">
        <v>0</v>
      </c>
      <c r="AL131" s="15">
        <v>0</v>
      </c>
      <c r="AM131" s="15">
        <v>0</v>
      </c>
      <c r="AN131" s="52">
        <v>0</v>
      </c>
      <c r="AO131" s="15">
        <v>0</v>
      </c>
      <c r="AP131" s="15">
        <v>0</v>
      </c>
      <c r="AQ131" s="19">
        <v>0</v>
      </c>
      <c r="BB131" s="42"/>
      <c r="BC131" s="42"/>
      <c r="BD131" s="42"/>
      <c r="BE131" s="42"/>
      <c r="BF131" s="42"/>
      <c r="BG131" s="42"/>
    </row>
    <row r="132" spans="1:59" x14ac:dyDescent="0.2">
      <c r="A132" s="20">
        <v>19</v>
      </c>
      <c r="B132" s="53">
        <v>0</v>
      </c>
      <c r="C132" s="9">
        <v>0</v>
      </c>
      <c r="D132" s="9">
        <v>0</v>
      </c>
      <c r="E132" s="162">
        <v>-4.3108455942536077</v>
      </c>
      <c r="F132" s="162">
        <v>-0.67888442754557743</v>
      </c>
      <c r="G132" s="15">
        <v>-5.2047806111827537</v>
      </c>
      <c r="H132" s="15">
        <v>-0.57690884735243175</v>
      </c>
      <c r="I132" s="15">
        <v>-5.8421766824554675</v>
      </c>
      <c r="J132" s="15">
        <v>0</v>
      </c>
      <c r="K132" s="15">
        <v>0</v>
      </c>
      <c r="L132" s="15">
        <v>0</v>
      </c>
      <c r="M132" s="15">
        <v>0</v>
      </c>
      <c r="N132" s="52">
        <v>0</v>
      </c>
      <c r="O132" s="54">
        <v>0</v>
      </c>
      <c r="P132" s="15">
        <v>0</v>
      </c>
      <c r="Q132" s="15">
        <v>0</v>
      </c>
      <c r="R132" s="15">
        <v>-5.4312253995376603</v>
      </c>
      <c r="S132" s="15">
        <v>-0.82241814989834705</v>
      </c>
      <c r="T132" s="15">
        <v>-6.6197356412402852</v>
      </c>
      <c r="U132" s="15">
        <v>-0.76140280126429871</v>
      </c>
      <c r="V132" s="15">
        <v>-7.136217676860876</v>
      </c>
      <c r="W132" s="15">
        <v>0</v>
      </c>
      <c r="X132" s="15">
        <v>0</v>
      </c>
      <c r="Y132" s="15">
        <v>0</v>
      </c>
      <c r="Z132" s="15">
        <v>0</v>
      </c>
      <c r="AA132" s="52">
        <v>0</v>
      </c>
      <c r="AB132" s="54">
        <v>0</v>
      </c>
      <c r="AC132" s="15">
        <v>0</v>
      </c>
      <c r="AD132" s="15">
        <v>0</v>
      </c>
      <c r="AE132" s="15">
        <v>-6.7065321230999855</v>
      </c>
      <c r="AF132" s="15">
        <v>-0.99257362918765779</v>
      </c>
      <c r="AG132" s="15">
        <v>-8.0497291641565294</v>
      </c>
      <c r="AH132" s="15">
        <v>-0.95905815599430855</v>
      </c>
      <c r="AI132" s="15">
        <v>0</v>
      </c>
      <c r="AJ132" s="15">
        <v>-20.301783044094574</v>
      </c>
      <c r="AK132" s="15">
        <v>0</v>
      </c>
      <c r="AL132" s="15">
        <v>0</v>
      </c>
      <c r="AM132" s="15">
        <v>0</v>
      </c>
      <c r="AN132" s="52">
        <v>0</v>
      </c>
      <c r="AO132" s="15">
        <v>0</v>
      </c>
      <c r="AP132" s="15">
        <v>0</v>
      </c>
      <c r="AQ132" s="19">
        <v>0</v>
      </c>
      <c r="BB132" s="42"/>
      <c r="BC132" s="42"/>
      <c r="BD132" s="42"/>
      <c r="BE132" s="42"/>
      <c r="BF132" s="42"/>
      <c r="BG132" s="42"/>
    </row>
    <row r="133" spans="1:59" x14ac:dyDescent="0.2">
      <c r="A133" s="20">
        <v>20</v>
      </c>
      <c r="B133" s="53">
        <v>0</v>
      </c>
      <c r="C133" s="9">
        <v>0</v>
      </c>
      <c r="D133" s="9">
        <v>0</v>
      </c>
      <c r="E133" s="162">
        <v>-4.3108455942536077</v>
      </c>
      <c r="F133" s="162">
        <v>-0.67888442754557743</v>
      </c>
      <c r="G133" s="15">
        <v>-5.2047806111827537</v>
      </c>
      <c r="H133" s="15">
        <v>-0.57690884735243175</v>
      </c>
      <c r="I133" s="15">
        <v>0</v>
      </c>
      <c r="J133" s="15">
        <v>-14.797761624555074</v>
      </c>
      <c r="K133" s="15">
        <v>0</v>
      </c>
      <c r="L133" s="15">
        <v>0</v>
      </c>
      <c r="M133" s="15">
        <v>0</v>
      </c>
      <c r="N133" s="52">
        <v>0</v>
      </c>
      <c r="O133" s="54">
        <v>0</v>
      </c>
      <c r="P133" s="15">
        <v>0</v>
      </c>
      <c r="Q133" s="15">
        <v>0</v>
      </c>
      <c r="R133" s="15">
        <v>-5.4312253995376603</v>
      </c>
      <c r="S133" s="15">
        <v>-0.82241814989834705</v>
      </c>
      <c r="T133" s="15">
        <v>-6.6197356412402852</v>
      </c>
      <c r="U133" s="15">
        <v>-0.76140280126429871</v>
      </c>
      <c r="V133" s="15">
        <v>0</v>
      </c>
      <c r="W133" s="15">
        <v>-17.391952474025818</v>
      </c>
      <c r="X133" s="15">
        <v>0</v>
      </c>
      <c r="Y133" s="15">
        <v>0</v>
      </c>
      <c r="Z133" s="15">
        <v>0</v>
      </c>
      <c r="AA133" s="52">
        <v>0</v>
      </c>
      <c r="AB133" s="54">
        <v>0</v>
      </c>
      <c r="AC133" s="15">
        <v>0</v>
      </c>
      <c r="AD133" s="15">
        <v>0</v>
      </c>
      <c r="AE133" s="15">
        <v>-6.7065321230999855</v>
      </c>
      <c r="AF133" s="15">
        <v>-0.99257362918765779</v>
      </c>
      <c r="AG133" s="15">
        <v>-8.0497291641565294</v>
      </c>
      <c r="AH133" s="15">
        <v>-0.95905815599430855</v>
      </c>
      <c r="AI133" s="15">
        <v>0</v>
      </c>
      <c r="AJ133" s="15">
        <v>-20.301783044094574</v>
      </c>
      <c r="AK133" s="15">
        <v>0</v>
      </c>
      <c r="AL133" s="15">
        <v>0</v>
      </c>
      <c r="AM133" s="15">
        <v>0</v>
      </c>
      <c r="AN133" s="52">
        <v>0</v>
      </c>
      <c r="AO133" s="15">
        <v>0</v>
      </c>
      <c r="AP133" s="15">
        <v>0</v>
      </c>
      <c r="AQ133" s="19">
        <v>0</v>
      </c>
      <c r="BB133" s="42"/>
      <c r="BC133" s="42"/>
      <c r="BD133" s="42"/>
      <c r="BE133" s="42"/>
      <c r="BF133" s="42"/>
      <c r="BG133" s="42"/>
    </row>
    <row r="134" spans="1:59" x14ac:dyDescent="0.2">
      <c r="A134" s="20">
        <v>21</v>
      </c>
      <c r="B134" s="53">
        <v>0</v>
      </c>
      <c r="C134" s="9">
        <v>0</v>
      </c>
      <c r="D134" s="9">
        <v>0</v>
      </c>
      <c r="E134" s="162">
        <v>-4.3108455942536077</v>
      </c>
      <c r="F134" s="162">
        <v>-0.67888442754557743</v>
      </c>
      <c r="G134" s="15">
        <v>-5.2047806111827537</v>
      </c>
      <c r="H134" s="15">
        <v>-0.57690884735243175</v>
      </c>
      <c r="I134" s="15">
        <v>0</v>
      </c>
      <c r="J134" s="15">
        <v>-14.797761624555074</v>
      </c>
      <c r="K134" s="15">
        <v>0</v>
      </c>
      <c r="L134" s="15">
        <v>0</v>
      </c>
      <c r="M134" s="15">
        <v>0</v>
      </c>
      <c r="N134" s="52">
        <v>0</v>
      </c>
      <c r="O134" s="54">
        <v>0</v>
      </c>
      <c r="P134" s="15">
        <v>0</v>
      </c>
      <c r="Q134" s="15">
        <v>0</v>
      </c>
      <c r="R134" s="15">
        <v>-5.4312253995376603</v>
      </c>
      <c r="S134" s="15">
        <v>-0.82241814989834705</v>
      </c>
      <c r="T134" s="15">
        <v>-6.6197356412402852</v>
      </c>
      <c r="U134" s="15">
        <v>-0.76140280126429871</v>
      </c>
      <c r="V134" s="15">
        <v>0</v>
      </c>
      <c r="W134" s="15">
        <v>-17.391952474025818</v>
      </c>
      <c r="X134" s="15">
        <v>0</v>
      </c>
      <c r="Y134" s="15">
        <v>0</v>
      </c>
      <c r="Z134" s="15">
        <v>0</v>
      </c>
      <c r="AA134" s="52">
        <v>0</v>
      </c>
      <c r="AB134" s="54">
        <v>0</v>
      </c>
      <c r="AC134" s="15">
        <v>0</v>
      </c>
      <c r="AD134" s="15">
        <v>0</v>
      </c>
      <c r="AE134" s="15">
        <v>-6.7065321230999855</v>
      </c>
      <c r="AF134" s="15">
        <v>-0.99257362918765779</v>
      </c>
      <c r="AG134" s="15">
        <v>-8.0497291641565294</v>
      </c>
      <c r="AH134" s="15">
        <v>-0.95905815599430855</v>
      </c>
      <c r="AI134" s="15">
        <v>0</v>
      </c>
      <c r="AJ134" s="15">
        <v>-20.301783044094574</v>
      </c>
      <c r="AK134" s="15">
        <v>0</v>
      </c>
      <c r="AL134" s="15">
        <v>0</v>
      </c>
      <c r="AM134" s="15">
        <v>0</v>
      </c>
      <c r="AN134" s="52">
        <v>0</v>
      </c>
      <c r="AO134" s="15">
        <v>0</v>
      </c>
      <c r="AP134" s="15">
        <v>0</v>
      </c>
      <c r="AQ134" s="19">
        <v>0</v>
      </c>
      <c r="BB134" s="42"/>
      <c r="BC134" s="42"/>
      <c r="BD134" s="42"/>
      <c r="BE134" s="42"/>
      <c r="BF134" s="42"/>
      <c r="BG134" s="42"/>
    </row>
    <row r="135" spans="1:59" x14ac:dyDescent="0.2">
      <c r="A135" s="20">
        <v>22</v>
      </c>
      <c r="B135" s="53">
        <v>0</v>
      </c>
      <c r="C135" s="9">
        <v>0</v>
      </c>
      <c r="D135" s="9">
        <v>0</v>
      </c>
      <c r="E135" s="162">
        <v>-4.3108455942536077</v>
      </c>
      <c r="F135" s="162">
        <v>-0.67888442754557743</v>
      </c>
      <c r="G135" s="15">
        <v>-5.2047806111827537</v>
      </c>
      <c r="H135" s="15">
        <v>-0.57690884735243175</v>
      </c>
      <c r="I135" s="15">
        <v>0</v>
      </c>
      <c r="J135" s="15">
        <v>-14.797761624555074</v>
      </c>
      <c r="K135" s="15">
        <v>0</v>
      </c>
      <c r="L135" s="15">
        <v>0</v>
      </c>
      <c r="M135" s="15">
        <v>0</v>
      </c>
      <c r="N135" s="52">
        <v>0</v>
      </c>
      <c r="O135" s="54">
        <v>0</v>
      </c>
      <c r="P135" s="15">
        <v>0</v>
      </c>
      <c r="Q135" s="15">
        <v>0</v>
      </c>
      <c r="R135" s="15">
        <v>-5.4312253995376603</v>
      </c>
      <c r="S135" s="15">
        <v>-0.82241814989834705</v>
      </c>
      <c r="T135" s="15">
        <v>-6.6197356412402852</v>
      </c>
      <c r="U135" s="15">
        <v>-0.76140280126429871</v>
      </c>
      <c r="V135" s="15">
        <v>0</v>
      </c>
      <c r="W135" s="15">
        <v>-17.391952474025818</v>
      </c>
      <c r="X135" s="15">
        <v>0</v>
      </c>
      <c r="Y135" s="15">
        <v>0</v>
      </c>
      <c r="Z135" s="15">
        <v>0</v>
      </c>
      <c r="AA135" s="52">
        <v>0</v>
      </c>
      <c r="AB135" s="54">
        <v>0</v>
      </c>
      <c r="AC135" s="15">
        <v>0</v>
      </c>
      <c r="AD135" s="15">
        <v>0</v>
      </c>
      <c r="AE135" s="15">
        <v>-6.7065321230999855</v>
      </c>
      <c r="AF135" s="15">
        <v>-0.99257362918765779</v>
      </c>
      <c r="AG135" s="15">
        <v>-8.0497291641565294</v>
      </c>
      <c r="AH135" s="15">
        <v>-0.95905815599430855</v>
      </c>
      <c r="AI135" s="15">
        <v>0</v>
      </c>
      <c r="AJ135" s="15">
        <v>-20.301783044094574</v>
      </c>
      <c r="AK135" s="15">
        <v>0</v>
      </c>
      <c r="AL135" s="15">
        <v>0</v>
      </c>
      <c r="AM135" s="15">
        <v>0</v>
      </c>
      <c r="AN135" s="52">
        <v>0</v>
      </c>
      <c r="AO135" s="15">
        <v>0</v>
      </c>
      <c r="AP135" s="15">
        <v>0</v>
      </c>
      <c r="AQ135" s="19">
        <v>0</v>
      </c>
      <c r="BB135" s="42"/>
      <c r="BC135" s="42"/>
      <c r="BD135" s="42"/>
      <c r="BE135" s="42"/>
      <c r="BF135" s="42"/>
      <c r="BG135" s="42"/>
    </row>
    <row r="136" spans="1:59" x14ac:dyDescent="0.2">
      <c r="A136" s="20">
        <v>23</v>
      </c>
      <c r="B136" s="53">
        <v>0</v>
      </c>
      <c r="C136" s="9">
        <v>0</v>
      </c>
      <c r="D136" s="9">
        <v>0</v>
      </c>
      <c r="E136" s="162">
        <v>-4.3108455942536077</v>
      </c>
      <c r="F136" s="162">
        <v>-0.67888442754557743</v>
      </c>
      <c r="G136" s="15">
        <v>-5.2047806111827537</v>
      </c>
      <c r="H136" s="15">
        <v>-0.57690884735243175</v>
      </c>
      <c r="I136" s="15">
        <v>0</v>
      </c>
      <c r="J136" s="15">
        <v>-14.797761624555074</v>
      </c>
      <c r="K136" s="15">
        <v>0</v>
      </c>
      <c r="L136" s="15">
        <v>0</v>
      </c>
      <c r="M136" s="15">
        <v>0</v>
      </c>
      <c r="N136" s="52">
        <v>0</v>
      </c>
      <c r="O136" s="54">
        <v>0</v>
      </c>
      <c r="P136" s="15">
        <v>0</v>
      </c>
      <c r="Q136" s="15">
        <v>0</v>
      </c>
      <c r="R136" s="15">
        <v>-5.4312253995376603</v>
      </c>
      <c r="S136" s="15">
        <v>-0.82241814989834705</v>
      </c>
      <c r="T136" s="15">
        <v>-6.6197356412402852</v>
      </c>
      <c r="U136" s="15">
        <v>-0.76140280126429871</v>
      </c>
      <c r="V136" s="15">
        <v>0</v>
      </c>
      <c r="W136" s="15">
        <v>-17.391952474025818</v>
      </c>
      <c r="X136" s="15">
        <v>0</v>
      </c>
      <c r="Y136" s="15">
        <v>0</v>
      </c>
      <c r="Z136" s="15">
        <v>0</v>
      </c>
      <c r="AA136" s="52">
        <v>0</v>
      </c>
      <c r="AB136" s="54">
        <v>0</v>
      </c>
      <c r="AC136" s="15">
        <v>0</v>
      </c>
      <c r="AD136" s="15">
        <v>0</v>
      </c>
      <c r="AE136" s="15">
        <v>-6.7065321230999855</v>
      </c>
      <c r="AF136" s="15">
        <v>-0.99257362918765779</v>
      </c>
      <c r="AG136" s="15">
        <v>-8.0497291641565294</v>
      </c>
      <c r="AH136" s="15">
        <v>-0.95905815599430855</v>
      </c>
      <c r="AI136" s="15">
        <v>0</v>
      </c>
      <c r="AJ136" s="15">
        <v>-20.301783044094574</v>
      </c>
      <c r="AK136" s="15">
        <v>0</v>
      </c>
      <c r="AL136" s="15">
        <v>0</v>
      </c>
      <c r="AM136" s="15">
        <v>0</v>
      </c>
      <c r="AN136" s="52">
        <v>0</v>
      </c>
      <c r="AO136" s="15">
        <v>0</v>
      </c>
      <c r="AP136" s="15">
        <v>0</v>
      </c>
      <c r="AQ136" s="19">
        <v>0</v>
      </c>
      <c r="BB136" s="42"/>
      <c r="BC136" s="42"/>
      <c r="BD136" s="42"/>
      <c r="BE136" s="42"/>
      <c r="BF136" s="42"/>
      <c r="BG136" s="42"/>
    </row>
    <row r="137" spans="1:59" x14ac:dyDescent="0.2">
      <c r="A137" s="20">
        <v>24</v>
      </c>
      <c r="B137" s="53">
        <v>0</v>
      </c>
      <c r="C137" s="9">
        <v>0</v>
      </c>
      <c r="D137" s="9">
        <v>0</v>
      </c>
      <c r="E137" s="162">
        <v>-4.3108455942536077</v>
      </c>
      <c r="F137" s="162">
        <v>-0.67888442754557743</v>
      </c>
      <c r="G137" s="15">
        <v>-5.2047806111827537</v>
      </c>
      <c r="H137" s="15">
        <v>-0.57690884735243175</v>
      </c>
      <c r="I137" s="15">
        <v>0</v>
      </c>
      <c r="J137" s="15">
        <v>-14.797761624555074</v>
      </c>
      <c r="K137" s="13">
        <v>-138.99544679067034</v>
      </c>
      <c r="L137" s="13">
        <v>-439.07521770906561</v>
      </c>
      <c r="M137" s="13">
        <v>-94.087546651943157</v>
      </c>
      <c r="N137" s="26">
        <v>-125.4500622025909</v>
      </c>
      <c r="O137" s="54">
        <v>0</v>
      </c>
      <c r="P137" s="15">
        <v>0</v>
      </c>
      <c r="Q137" s="15">
        <v>0</v>
      </c>
      <c r="R137" s="15">
        <v>-5.4312253995376603</v>
      </c>
      <c r="S137" s="15">
        <v>-0.82241814989834705</v>
      </c>
      <c r="T137" s="15">
        <v>-6.6197356412402852</v>
      </c>
      <c r="U137" s="15">
        <v>-0.76140280126429871</v>
      </c>
      <c r="V137" s="15">
        <v>0</v>
      </c>
      <c r="W137" s="15">
        <v>-17.391952474025818</v>
      </c>
      <c r="X137" s="13">
        <v>-371.83388900896324</v>
      </c>
      <c r="Y137" s="13">
        <v>-496.65330650769056</v>
      </c>
      <c r="Z137" s="13">
        <v>-310.40831656730779</v>
      </c>
      <c r="AA137" s="26">
        <v>-341.44914822403859</v>
      </c>
      <c r="AB137" s="54">
        <v>0</v>
      </c>
      <c r="AC137" s="15">
        <v>0</v>
      </c>
      <c r="AD137" s="15">
        <v>0</v>
      </c>
      <c r="AE137" s="15">
        <v>-6.7065321230999855</v>
      </c>
      <c r="AF137" s="15">
        <v>-0.99257362918765779</v>
      </c>
      <c r="AG137" s="15">
        <v>-8.0497291641565294</v>
      </c>
      <c r="AH137" s="15">
        <v>-0.95905815599430855</v>
      </c>
      <c r="AI137" s="15">
        <v>0</v>
      </c>
      <c r="AJ137" s="15">
        <v>-20.301783044094574</v>
      </c>
      <c r="AK137" s="13">
        <v>-424.3522968642643</v>
      </c>
      <c r="AL137" s="13">
        <v>-694.70413969898686</v>
      </c>
      <c r="AM137" s="13">
        <v>-434.1900873118683</v>
      </c>
      <c r="AN137" s="26">
        <v>-477.60909604305505</v>
      </c>
      <c r="AO137" s="15">
        <v>0</v>
      </c>
      <c r="AP137" s="15">
        <v>0</v>
      </c>
      <c r="AQ137" s="19">
        <v>0</v>
      </c>
      <c r="BB137" s="42"/>
      <c r="BC137" s="42"/>
      <c r="BD137" s="42"/>
      <c r="BE137" s="42"/>
      <c r="BF137" s="42"/>
      <c r="BG137" s="42"/>
    </row>
    <row r="138" spans="1:59" x14ac:dyDescent="0.2">
      <c r="A138" s="20">
        <v>25</v>
      </c>
      <c r="B138" s="53">
        <v>0</v>
      </c>
      <c r="C138" s="9">
        <v>0</v>
      </c>
      <c r="D138" s="9">
        <v>0</v>
      </c>
      <c r="E138" s="162">
        <v>-4.3108455942536077</v>
      </c>
      <c r="F138" s="162">
        <v>-0.67888442754557743</v>
      </c>
      <c r="G138" s="15">
        <v>-5.2047806111827537</v>
      </c>
      <c r="H138" s="15">
        <v>-0.57690884735243175</v>
      </c>
      <c r="I138" s="15">
        <v>0</v>
      </c>
      <c r="J138" s="15">
        <v>-14.797761624555074</v>
      </c>
      <c r="K138" s="13">
        <v>-138.99544679067034</v>
      </c>
      <c r="L138" s="13">
        <v>-439.07521770906561</v>
      </c>
      <c r="M138" s="13">
        <v>-94.087546651943157</v>
      </c>
      <c r="N138" s="26">
        <v>-125.4500622025909</v>
      </c>
      <c r="O138" s="54">
        <v>0</v>
      </c>
      <c r="P138" s="15">
        <v>0</v>
      </c>
      <c r="Q138" s="15">
        <v>0</v>
      </c>
      <c r="R138" s="15">
        <v>-5.4312253995376603</v>
      </c>
      <c r="S138" s="15">
        <v>-0.82241814989834705</v>
      </c>
      <c r="T138" s="15">
        <v>-6.6197356412402852</v>
      </c>
      <c r="U138" s="15">
        <v>-0.76140280126429871</v>
      </c>
      <c r="V138" s="15">
        <v>0</v>
      </c>
      <c r="W138" s="15">
        <v>-17.391952474025818</v>
      </c>
      <c r="X138" s="13">
        <v>-371.83388900896324</v>
      </c>
      <c r="Y138" s="13">
        <v>-496.65330650769056</v>
      </c>
      <c r="Z138" s="13">
        <v>-310.40831656730779</v>
      </c>
      <c r="AA138" s="26">
        <v>-341.44914822403859</v>
      </c>
      <c r="AB138" s="54">
        <v>0</v>
      </c>
      <c r="AC138" s="15">
        <v>0</v>
      </c>
      <c r="AD138" s="15">
        <v>0</v>
      </c>
      <c r="AE138" s="15">
        <v>-6.7065321230999855</v>
      </c>
      <c r="AF138" s="15">
        <v>-0.99257362918765779</v>
      </c>
      <c r="AG138" s="15">
        <v>-8.0497291641565294</v>
      </c>
      <c r="AH138" s="15">
        <v>-0.95905815599430855</v>
      </c>
      <c r="AI138" s="15">
        <v>0</v>
      </c>
      <c r="AJ138" s="15">
        <v>-20.301783044094574</v>
      </c>
      <c r="AK138" s="13">
        <v>-424.3522968642643</v>
      </c>
      <c r="AL138" s="13">
        <v>-694.70413969898686</v>
      </c>
      <c r="AM138" s="13">
        <v>-434.1900873118683</v>
      </c>
      <c r="AN138" s="26">
        <v>-477.60909604305505</v>
      </c>
      <c r="AO138" s="15">
        <v>0</v>
      </c>
      <c r="AP138" s="15">
        <v>0</v>
      </c>
      <c r="AQ138" s="19">
        <v>0</v>
      </c>
      <c r="BB138" s="42"/>
      <c r="BC138" s="42"/>
      <c r="BD138" s="42"/>
      <c r="BE138" s="42"/>
      <c r="BF138" s="42"/>
      <c r="BG138" s="42"/>
    </row>
    <row r="139" spans="1:59" x14ac:dyDescent="0.2">
      <c r="A139" s="20">
        <v>26</v>
      </c>
      <c r="B139" s="53">
        <v>0</v>
      </c>
      <c r="C139" s="9">
        <v>0</v>
      </c>
      <c r="D139" s="9">
        <v>0</v>
      </c>
      <c r="E139" s="162">
        <v>-4.3108455942536077</v>
      </c>
      <c r="F139" s="162">
        <v>-0.67888442754557743</v>
      </c>
      <c r="G139" s="15">
        <v>-5.2047806111827537</v>
      </c>
      <c r="H139" s="15">
        <v>-0.57690884735243175</v>
      </c>
      <c r="I139" s="15">
        <v>0</v>
      </c>
      <c r="J139" s="15">
        <v>-14.797761624555074</v>
      </c>
      <c r="K139" s="13">
        <v>-138.99544679067034</v>
      </c>
      <c r="L139" s="13">
        <v>-439.07521770906561</v>
      </c>
      <c r="M139" s="13">
        <v>-94.087546651943157</v>
      </c>
      <c r="N139" s="26">
        <v>-125.4500622025909</v>
      </c>
      <c r="O139" s="54">
        <v>0</v>
      </c>
      <c r="P139" s="15">
        <v>0</v>
      </c>
      <c r="Q139" s="15">
        <v>0</v>
      </c>
      <c r="R139" s="15">
        <v>-5.4312253995376603</v>
      </c>
      <c r="S139" s="15">
        <v>-0.82241814989834705</v>
      </c>
      <c r="T139" s="15">
        <v>-6.6197356412402852</v>
      </c>
      <c r="U139" s="15">
        <v>-0.76140280126429871</v>
      </c>
      <c r="V139" s="15">
        <v>0</v>
      </c>
      <c r="W139" s="15">
        <v>-17.391952474025818</v>
      </c>
      <c r="X139" s="13">
        <v>-371.83388900896324</v>
      </c>
      <c r="Y139" s="13">
        <v>-496.65330650769056</v>
      </c>
      <c r="Z139" s="13">
        <v>-310.40831656730779</v>
      </c>
      <c r="AA139" s="26">
        <v>-341.44914822403859</v>
      </c>
      <c r="AB139" s="54">
        <v>0</v>
      </c>
      <c r="AC139" s="15">
        <v>0</v>
      </c>
      <c r="AD139" s="15">
        <v>0</v>
      </c>
      <c r="AE139" s="15">
        <v>-6.7065321230999855</v>
      </c>
      <c r="AF139" s="15">
        <v>-0.99257362918765779</v>
      </c>
      <c r="AG139" s="15">
        <v>-8.0497291641565294</v>
      </c>
      <c r="AH139" s="15">
        <v>-0.95905815599430855</v>
      </c>
      <c r="AI139" s="15">
        <v>0</v>
      </c>
      <c r="AJ139" s="15">
        <v>-20.301783044094574</v>
      </c>
      <c r="AK139" s="13">
        <v>-424.3522968642643</v>
      </c>
      <c r="AL139" s="13">
        <v>-694.70413969898686</v>
      </c>
      <c r="AM139" s="13">
        <v>-434.1900873118683</v>
      </c>
      <c r="AN139" s="26">
        <v>-477.60909604305505</v>
      </c>
      <c r="AO139" s="15">
        <v>0</v>
      </c>
      <c r="AP139" s="15">
        <v>0</v>
      </c>
      <c r="AQ139" s="19">
        <v>0</v>
      </c>
      <c r="BB139" s="42"/>
      <c r="BC139" s="42"/>
      <c r="BD139" s="42"/>
      <c r="BE139" s="42"/>
      <c r="BF139" s="42"/>
      <c r="BG139" s="42"/>
    </row>
    <row r="140" spans="1:59" x14ac:dyDescent="0.2">
      <c r="A140" s="20">
        <v>27</v>
      </c>
      <c r="B140" s="53">
        <v>0</v>
      </c>
      <c r="C140" s="9">
        <v>0</v>
      </c>
      <c r="D140" s="9">
        <v>0</v>
      </c>
      <c r="E140" s="162">
        <v>-4.3108455942536077</v>
      </c>
      <c r="F140" s="162">
        <v>-0.67888442754557743</v>
      </c>
      <c r="G140" s="15">
        <v>-5.2047806111827537</v>
      </c>
      <c r="H140" s="15">
        <v>-0.57690884735243175</v>
      </c>
      <c r="I140" s="15">
        <v>0</v>
      </c>
      <c r="J140" s="15">
        <v>-14.797761624555074</v>
      </c>
      <c r="K140" s="13">
        <v>-138.99544679067034</v>
      </c>
      <c r="L140" s="13">
        <v>-439.07521770906561</v>
      </c>
      <c r="M140" s="13">
        <v>-94.087546651943157</v>
      </c>
      <c r="N140" s="26">
        <v>-125.4500622025909</v>
      </c>
      <c r="O140" s="54">
        <v>0</v>
      </c>
      <c r="P140" s="15">
        <v>0</v>
      </c>
      <c r="Q140" s="15">
        <v>0</v>
      </c>
      <c r="R140" s="15">
        <v>-5.4312253995376603</v>
      </c>
      <c r="S140" s="15">
        <v>-0.82241814989834705</v>
      </c>
      <c r="T140" s="15">
        <v>-6.6197356412402852</v>
      </c>
      <c r="U140" s="15">
        <v>-0.76140280126429871</v>
      </c>
      <c r="V140" s="15">
        <v>0</v>
      </c>
      <c r="W140" s="15">
        <v>-17.391952474025818</v>
      </c>
      <c r="X140" s="13">
        <v>-371.83388900896324</v>
      </c>
      <c r="Y140" s="13">
        <v>-496.65330650769056</v>
      </c>
      <c r="Z140" s="13">
        <v>-310.40831656730779</v>
      </c>
      <c r="AA140" s="26">
        <v>-341.44914822403859</v>
      </c>
      <c r="AB140" s="54">
        <v>0</v>
      </c>
      <c r="AC140" s="15">
        <v>0</v>
      </c>
      <c r="AD140" s="15">
        <v>0</v>
      </c>
      <c r="AE140" s="15">
        <v>-6.7065321230999855</v>
      </c>
      <c r="AF140" s="15">
        <v>-0.99257362918765779</v>
      </c>
      <c r="AG140" s="15">
        <v>-8.0497291641565294</v>
      </c>
      <c r="AH140" s="15">
        <v>-0.95905815599430855</v>
      </c>
      <c r="AI140" s="15">
        <v>0</v>
      </c>
      <c r="AJ140" s="15">
        <v>-20.301783044094574</v>
      </c>
      <c r="AK140" s="13">
        <v>-424.3522968642643</v>
      </c>
      <c r="AL140" s="13">
        <v>-694.70413969898686</v>
      </c>
      <c r="AM140" s="13">
        <v>-434.1900873118683</v>
      </c>
      <c r="AN140" s="26">
        <v>-477.60909604305505</v>
      </c>
      <c r="AO140" s="15">
        <v>0</v>
      </c>
      <c r="AP140" s="15">
        <v>0</v>
      </c>
      <c r="AQ140" s="19">
        <v>0</v>
      </c>
      <c r="BB140" s="42"/>
      <c r="BC140" s="42"/>
      <c r="BD140" s="42"/>
      <c r="BE140" s="42"/>
      <c r="BF140" s="42"/>
      <c r="BG140" s="42"/>
    </row>
    <row r="141" spans="1:59" x14ac:dyDescent="0.2">
      <c r="A141" s="20">
        <v>28</v>
      </c>
      <c r="B141" s="53">
        <v>0</v>
      </c>
      <c r="C141" s="9">
        <v>0</v>
      </c>
      <c r="D141" s="9">
        <v>0</v>
      </c>
      <c r="E141" s="162">
        <v>-4.3108455942536077</v>
      </c>
      <c r="F141" s="162">
        <v>-0.67888442754557743</v>
      </c>
      <c r="G141" s="15">
        <v>-5.2047806111827537</v>
      </c>
      <c r="H141" s="15">
        <v>-0.57690884735243175</v>
      </c>
      <c r="I141" s="15">
        <v>0</v>
      </c>
      <c r="J141" s="15">
        <v>-14.797761624555074</v>
      </c>
      <c r="K141" s="13">
        <v>-138.99544679067034</v>
      </c>
      <c r="L141" s="13">
        <v>-439.07521770906561</v>
      </c>
      <c r="M141" s="13">
        <v>-94.087546651943157</v>
      </c>
      <c r="N141" s="26">
        <v>-125.4500622025909</v>
      </c>
      <c r="O141" s="54">
        <v>0</v>
      </c>
      <c r="P141" s="15">
        <v>0</v>
      </c>
      <c r="Q141" s="15">
        <v>0</v>
      </c>
      <c r="R141" s="15">
        <v>-5.4312253995376603</v>
      </c>
      <c r="S141" s="15">
        <v>-0.82241814989834705</v>
      </c>
      <c r="T141" s="15">
        <v>-6.6197356412402852</v>
      </c>
      <c r="U141" s="15">
        <v>-0.76140280126429871</v>
      </c>
      <c r="V141" s="15">
        <v>0</v>
      </c>
      <c r="W141" s="15">
        <v>-17.391952474025818</v>
      </c>
      <c r="X141" s="13">
        <v>-371.83388900896324</v>
      </c>
      <c r="Y141" s="13">
        <v>-496.65330650769056</v>
      </c>
      <c r="Z141" s="13">
        <v>-310.40831656730779</v>
      </c>
      <c r="AA141" s="26">
        <v>-341.44914822403859</v>
      </c>
      <c r="AB141" s="54">
        <v>0</v>
      </c>
      <c r="AC141" s="15">
        <v>0</v>
      </c>
      <c r="AD141" s="15">
        <v>0</v>
      </c>
      <c r="AE141" s="15">
        <v>-6.7065321230999855</v>
      </c>
      <c r="AF141" s="15">
        <v>-0.99257362918765779</v>
      </c>
      <c r="AG141" s="15">
        <v>-8.0497291641565294</v>
      </c>
      <c r="AH141" s="15">
        <v>-0.95905815599430855</v>
      </c>
      <c r="AI141" s="15">
        <v>0</v>
      </c>
      <c r="AJ141" s="15">
        <v>-20.301783044094574</v>
      </c>
      <c r="AK141" s="13">
        <v>-424.3522968642643</v>
      </c>
      <c r="AL141" s="13">
        <v>-694.70413969898686</v>
      </c>
      <c r="AM141" s="13">
        <v>-434.1900873118683</v>
      </c>
      <c r="AN141" s="26">
        <v>-477.60909604305505</v>
      </c>
      <c r="AO141" s="15">
        <v>0</v>
      </c>
      <c r="AP141" s="15">
        <v>0</v>
      </c>
      <c r="AQ141" s="19">
        <v>0</v>
      </c>
      <c r="BB141" s="42"/>
      <c r="BC141" s="42"/>
      <c r="BD141" s="42"/>
      <c r="BE141" s="42"/>
      <c r="BF141" s="42"/>
      <c r="BG141" s="42"/>
    </row>
    <row r="142" spans="1:59" x14ac:dyDescent="0.2">
      <c r="A142" s="20">
        <v>29</v>
      </c>
      <c r="B142" s="53">
        <v>0</v>
      </c>
      <c r="C142" s="9">
        <v>0</v>
      </c>
      <c r="D142" s="9">
        <v>0</v>
      </c>
      <c r="E142" s="162">
        <v>-4.3108455942536077</v>
      </c>
      <c r="F142" s="162">
        <v>-0.67888442754557743</v>
      </c>
      <c r="G142" s="15">
        <v>-5.2047806111827537</v>
      </c>
      <c r="H142" s="15">
        <v>-0.57690884735243175</v>
      </c>
      <c r="I142" s="15">
        <v>0</v>
      </c>
      <c r="J142" s="15">
        <v>-14.797761624555074</v>
      </c>
      <c r="K142" s="13">
        <v>-138.99544679067034</v>
      </c>
      <c r="L142" s="13">
        <v>-439.07521770906561</v>
      </c>
      <c r="M142" s="13">
        <v>-94.087546651943157</v>
      </c>
      <c r="N142" s="26">
        <v>-125.4500622025909</v>
      </c>
      <c r="O142" s="54">
        <v>0</v>
      </c>
      <c r="P142" s="15">
        <v>0</v>
      </c>
      <c r="Q142" s="15">
        <v>0</v>
      </c>
      <c r="R142" s="15">
        <v>-5.4312253995376603</v>
      </c>
      <c r="S142" s="15">
        <v>-0.82241814989834705</v>
      </c>
      <c r="T142" s="15">
        <v>-6.6197356412402852</v>
      </c>
      <c r="U142" s="15">
        <v>-0.76140280126429871</v>
      </c>
      <c r="V142" s="15">
        <v>0</v>
      </c>
      <c r="W142" s="15">
        <v>-17.391952474025818</v>
      </c>
      <c r="X142" s="13">
        <v>-371.83388900896324</v>
      </c>
      <c r="Y142" s="13">
        <v>-496.65330650769056</v>
      </c>
      <c r="Z142" s="13">
        <v>-310.40831656730779</v>
      </c>
      <c r="AA142" s="26">
        <v>-341.44914822403859</v>
      </c>
      <c r="AB142" s="54">
        <v>0</v>
      </c>
      <c r="AC142" s="15">
        <v>0</v>
      </c>
      <c r="AD142" s="15">
        <v>0</v>
      </c>
      <c r="AE142" s="15">
        <v>-6.7065321230999855</v>
      </c>
      <c r="AF142" s="15">
        <v>-0.99257362918765779</v>
      </c>
      <c r="AG142" s="15">
        <v>-8.0497291641565294</v>
      </c>
      <c r="AH142" s="15">
        <v>-0.95905815599430855</v>
      </c>
      <c r="AI142" s="15">
        <v>0</v>
      </c>
      <c r="AJ142" s="15">
        <v>-20.301783044094574</v>
      </c>
      <c r="AK142" s="13">
        <v>-424.3522968642643</v>
      </c>
      <c r="AL142" s="13">
        <v>-694.70413969898686</v>
      </c>
      <c r="AM142" s="13">
        <v>-434.1900873118683</v>
      </c>
      <c r="AN142" s="26">
        <v>-477.60909604305505</v>
      </c>
      <c r="AO142" s="15">
        <v>0</v>
      </c>
      <c r="AP142" s="15">
        <v>0</v>
      </c>
      <c r="AQ142" s="19">
        <v>0</v>
      </c>
      <c r="BB142" s="42"/>
      <c r="BC142" s="42"/>
      <c r="BD142" s="42"/>
      <c r="BE142" s="42"/>
      <c r="BF142" s="42"/>
      <c r="BG142" s="42"/>
    </row>
    <row r="143" spans="1:59" x14ac:dyDescent="0.2">
      <c r="A143" s="20">
        <v>30</v>
      </c>
      <c r="B143" s="53">
        <v>0</v>
      </c>
      <c r="C143" s="9">
        <v>0</v>
      </c>
      <c r="D143" s="9">
        <v>0</v>
      </c>
      <c r="E143" s="162">
        <v>-4.3108455942536077</v>
      </c>
      <c r="F143" s="162">
        <v>-0.67888442754557743</v>
      </c>
      <c r="G143" s="15">
        <v>-5.2047806111827537</v>
      </c>
      <c r="H143" s="15">
        <v>-0.57690884735243175</v>
      </c>
      <c r="I143" s="15">
        <v>0</v>
      </c>
      <c r="J143" s="15">
        <v>-14.797761624555074</v>
      </c>
      <c r="K143" s="13">
        <v>-138.99544679067034</v>
      </c>
      <c r="L143" s="13">
        <v>-439.07521770906561</v>
      </c>
      <c r="M143" s="13">
        <v>-94.087546651943157</v>
      </c>
      <c r="N143" s="26">
        <v>-125.4500622025909</v>
      </c>
      <c r="O143" s="54">
        <v>0</v>
      </c>
      <c r="P143" s="15">
        <v>0</v>
      </c>
      <c r="Q143" s="15">
        <v>0</v>
      </c>
      <c r="R143" s="15">
        <v>-5.4312253995376603</v>
      </c>
      <c r="S143" s="15">
        <v>-0.82241814989834705</v>
      </c>
      <c r="T143" s="15">
        <v>-6.6197356412402852</v>
      </c>
      <c r="U143" s="15">
        <v>-0.76140280126429871</v>
      </c>
      <c r="V143" s="15">
        <v>0</v>
      </c>
      <c r="W143" s="15">
        <v>-17.391952474025818</v>
      </c>
      <c r="X143" s="13">
        <v>-371.83388900896324</v>
      </c>
      <c r="Y143" s="13">
        <v>-496.65330650769056</v>
      </c>
      <c r="Z143" s="13">
        <v>-310.40831656730779</v>
      </c>
      <c r="AA143" s="26">
        <v>-341.44914822403859</v>
      </c>
      <c r="AB143" s="54">
        <v>0</v>
      </c>
      <c r="AC143" s="15">
        <v>0</v>
      </c>
      <c r="AD143" s="15">
        <v>0</v>
      </c>
      <c r="AE143" s="15">
        <v>-6.7065321230999855</v>
      </c>
      <c r="AF143" s="15">
        <v>-0.99257362918765779</v>
      </c>
      <c r="AG143" s="15">
        <v>-8.0497291641565294</v>
      </c>
      <c r="AH143" s="15">
        <v>-0.95905815599430855</v>
      </c>
      <c r="AI143" s="15">
        <v>0</v>
      </c>
      <c r="AJ143" s="15">
        <v>-20.301783044094574</v>
      </c>
      <c r="AK143" s="13">
        <v>-424.3522968642643</v>
      </c>
      <c r="AL143" s="13">
        <v>-694.70413969898686</v>
      </c>
      <c r="AM143" s="13">
        <v>-434.1900873118683</v>
      </c>
      <c r="AN143" s="26">
        <v>-477.60909604305505</v>
      </c>
      <c r="AO143" s="15">
        <v>0</v>
      </c>
      <c r="AP143" s="15">
        <v>0</v>
      </c>
      <c r="AQ143" s="19">
        <v>0</v>
      </c>
      <c r="BB143" s="42"/>
      <c r="BC143" s="42"/>
      <c r="BD143" s="42"/>
      <c r="BE143" s="42"/>
      <c r="BF143" s="42"/>
      <c r="BG143" s="42"/>
    </row>
    <row r="144" spans="1:59" x14ac:dyDescent="0.2">
      <c r="A144" s="20">
        <v>31</v>
      </c>
      <c r="B144" s="53">
        <v>0</v>
      </c>
      <c r="C144" s="9">
        <v>0</v>
      </c>
      <c r="D144" s="9">
        <v>0</v>
      </c>
      <c r="E144" s="162">
        <v>-4.3108455942536077</v>
      </c>
      <c r="F144" s="162">
        <v>-0.67888442754557743</v>
      </c>
      <c r="G144" s="15">
        <v>-5.2047806111827537</v>
      </c>
      <c r="H144" s="15">
        <v>-0.57690884735243175</v>
      </c>
      <c r="I144" s="15">
        <v>0</v>
      </c>
      <c r="J144" s="15">
        <v>-14.797761624555074</v>
      </c>
      <c r="K144" s="13">
        <v>-138.99544679067034</v>
      </c>
      <c r="L144" s="13">
        <v>-439.07521770906561</v>
      </c>
      <c r="M144" s="13">
        <v>-94.087546651943157</v>
      </c>
      <c r="N144" s="26">
        <v>-125.4500622025909</v>
      </c>
      <c r="O144" s="54">
        <v>0</v>
      </c>
      <c r="P144" s="15">
        <v>0</v>
      </c>
      <c r="Q144" s="15">
        <v>0</v>
      </c>
      <c r="R144" s="15">
        <v>-5.4312253995376603</v>
      </c>
      <c r="S144" s="15">
        <v>-0.82241814989834705</v>
      </c>
      <c r="T144" s="15">
        <v>-6.6197356412402852</v>
      </c>
      <c r="U144" s="15">
        <v>-0.76140280126429871</v>
      </c>
      <c r="V144" s="15">
        <v>0</v>
      </c>
      <c r="W144" s="15">
        <v>-17.391952474025818</v>
      </c>
      <c r="X144" s="13">
        <v>-371.83388900896324</v>
      </c>
      <c r="Y144" s="13">
        <v>-496.65330650769056</v>
      </c>
      <c r="Z144" s="13">
        <v>-310.40831656730779</v>
      </c>
      <c r="AA144" s="26">
        <v>-341.44914822403859</v>
      </c>
      <c r="AB144" s="54">
        <v>0</v>
      </c>
      <c r="AC144" s="15">
        <v>0</v>
      </c>
      <c r="AD144" s="15">
        <v>0</v>
      </c>
      <c r="AE144" s="15">
        <v>-6.7065321230999855</v>
      </c>
      <c r="AF144" s="15">
        <v>-0.99257362918765779</v>
      </c>
      <c r="AG144" s="15">
        <v>-8.0497291641565294</v>
      </c>
      <c r="AH144" s="15">
        <v>-0.95905815599430855</v>
      </c>
      <c r="AI144" s="15">
        <v>0</v>
      </c>
      <c r="AJ144" s="15">
        <v>-20.301783044094574</v>
      </c>
      <c r="AK144" s="13">
        <v>-424.3522968642643</v>
      </c>
      <c r="AL144" s="13">
        <v>-694.70413969898686</v>
      </c>
      <c r="AM144" s="13">
        <v>-434.1900873118683</v>
      </c>
      <c r="AN144" s="26">
        <v>-477.60909604305505</v>
      </c>
      <c r="AO144" s="15">
        <v>0</v>
      </c>
      <c r="AP144" s="15">
        <v>0</v>
      </c>
      <c r="AQ144" s="19">
        <v>0</v>
      </c>
      <c r="BB144" s="42"/>
      <c r="BC144" s="42"/>
      <c r="BD144" s="42"/>
      <c r="BE144" s="42"/>
      <c r="BF144" s="42"/>
      <c r="BG144" s="42"/>
    </row>
    <row r="145" spans="1:59" x14ac:dyDescent="0.2">
      <c r="A145" s="20">
        <v>32</v>
      </c>
      <c r="B145" s="53">
        <v>0</v>
      </c>
      <c r="C145" s="9">
        <v>0</v>
      </c>
      <c r="D145" s="9">
        <v>0</v>
      </c>
      <c r="E145" s="162">
        <v>-4.3108455942536077</v>
      </c>
      <c r="F145" s="162">
        <v>-0.67888442754557743</v>
      </c>
      <c r="G145" s="15">
        <v>-5.2047806111827537</v>
      </c>
      <c r="H145" s="15">
        <v>-0.57690884735243175</v>
      </c>
      <c r="I145" s="15">
        <v>0</v>
      </c>
      <c r="J145" s="15">
        <v>-14.797761624555074</v>
      </c>
      <c r="K145" s="13">
        <v>-138.99544679067034</v>
      </c>
      <c r="L145" s="13">
        <v>-439.07521770906561</v>
      </c>
      <c r="M145" s="13">
        <v>-94.087546651943157</v>
      </c>
      <c r="N145" s="26">
        <v>-125.4500622025909</v>
      </c>
      <c r="O145" s="54">
        <v>0</v>
      </c>
      <c r="P145" s="15">
        <v>0</v>
      </c>
      <c r="Q145" s="15">
        <v>0</v>
      </c>
      <c r="R145" s="15">
        <v>-5.4312253995376603</v>
      </c>
      <c r="S145" s="15">
        <v>-0.82241814989834705</v>
      </c>
      <c r="T145" s="15">
        <v>-6.6197356412402852</v>
      </c>
      <c r="U145" s="15">
        <v>-0.76140280126429871</v>
      </c>
      <c r="V145" s="15">
        <v>0</v>
      </c>
      <c r="W145" s="15">
        <v>-17.391952474025818</v>
      </c>
      <c r="X145" s="13">
        <v>-371.83388900896324</v>
      </c>
      <c r="Y145" s="13">
        <v>-496.65330650769056</v>
      </c>
      <c r="Z145" s="13">
        <v>-310.40831656730779</v>
      </c>
      <c r="AA145" s="26">
        <v>-341.44914822403859</v>
      </c>
      <c r="AB145" s="54">
        <v>0</v>
      </c>
      <c r="AC145" s="15">
        <v>0</v>
      </c>
      <c r="AD145" s="15">
        <v>0</v>
      </c>
      <c r="AE145" s="15">
        <v>-6.7065321230999855</v>
      </c>
      <c r="AF145" s="15">
        <v>-0.99257362918765779</v>
      </c>
      <c r="AG145" s="15">
        <v>-8.0497291641565294</v>
      </c>
      <c r="AH145" s="15">
        <v>-0.95905815599430855</v>
      </c>
      <c r="AI145" s="15">
        <v>0</v>
      </c>
      <c r="AJ145" s="15">
        <v>-20.301783044094574</v>
      </c>
      <c r="AK145" s="13">
        <v>-424.3522968642643</v>
      </c>
      <c r="AL145" s="13">
        <v>-694.70413969898686</v>
      </c>
      <c r="AM145" s="13">
        <v>-434.1900873118683</v>
      </c>
      <c r="AN145" s="26">
        <v>-477.60909604305505</v>
      </c>
      <c r="AO145" s="15">
        <v>0</v>
      </c>
      <c r="AP145" s="15">
        <v>0</v>
      </c>
      <c r="AQ145" s="19">
        <v>0</v>
      </c>
      <c r="BB145" s="42"/>
      <c r="BC145" s="42"/>
      <c r="BD145" s="42"/>
      <c r="BE145" s="42"/>
      <c r="BF145" s="42"/>
      <c r="BG145" s="42"/>
    </row>
    <row r="146" spans="1:59" x14ac:dyDescent="0.2">
      <c r="A146" s="20">
        <v>33</v>
      </c>
      <c r="B146" s="53">
        <v>0</v>
      </c>
      <c r="C146" s="9">
        <v>0</v>
      </c>
      <c r="D146" s="9">
        <v>0</v>
      </c>
      <c r="E146" s="162">
        <v>-4.3108455942536077</v>
      </c>
      <c r="F146" s="162">
        <v>-0.67888442754557743</v>
      </c>
      <c r="G146" s="15">
        <v>-5.2047806111827537</v>
      </c>
      <c r="H146" s="15">
        <v>-0.57690884735243175</v>
      </c>
      <c r="I146" s="15">
        <v>0</v>
      </c>
      <c r="J146" s="15">
        <v>-14.797761624555074</v>
      </c>
      <c r="K146" s="13">
        <v>-138.99544679067034</v>
      </c>
      <c r="L146" s="13">
        <v>-439.07521770906561</v>
      </c>
      <c r="M146" s="13">
        <v>-94.087546651943157</v>
      </c>
      <c r="N146" s="26">
        <v>-125.4500622025909</v>
      </c>
      <c r="O146" s="54">
        <v>0</v>
      </c>
      <c r="P146" s="15">
        <v>0</v>
      </c>
      <c r="Q146" s="15">
        <v>0</v>
      </c>
      <c r="R146" s="15">
        <v>-5.4312253995376603</v>
      </c>
      <c r="S146" s="15">
        <v>-0.82241814989834705</v>
      </c>
      <c r="T146" s="15">
        <v>-6.6197356412402852</v>
      </c>
      <c r="U146" s="15">
        <v>-0.76140280126429871</v>
      </c>
      <c r="V146" s="15">
        <v>0</v>
      </c>
      <c r="W146" s="15">
        <v>-17.391952474025818</v>
      </c>
      <c r="X146" s="13">
        <v>-371.83388900896324</v>
      </c>
      <c r="Y146" s="13">
        <v>-496.65330650769056</v>
      </c>
      <c r="Z146" s="13">
        <v>-310.40831656730779</v>
      </c>
      <c r="AA146" s="26">
        <v>-341.44914822403859</v>
      </c>
      <c r="AB146" s="54">
        <v>0</v>
      </c>
      <c r="AC146" s="15">
        <v>0</v>
      </c>
      <c r="AD146" s="15">
        <v>0</v>
      </c>
      <c r="AE146" s="15">
        <v>-6.7065321230999855</v>
      </c>
      <c r="AF146" s="15">
        <v>-0.99257362918765779</v>
      </c>
      <c r="AG146" s="15">
        <v>-8.0497291641565294</v>
      </c>
      <c r="AH146" s="15">
        <v>-0.95905815599430855</v>
      </c>
      <c r="AI146" s="15">
        <v>0</v>
      </c>
      <c r="AJ146" s="15">
        <v>-20.301783044094574</v>
      </c>
      <c r="AK146" s="13">
        <v>-424.3522968642643</v>
      </c>
      <c r="AL146" s="13">
        <v>-694.70413969898686</v>
      </c>
      <c r="AM146" s="13">
        <v>-434.1900873118683</v>
      </c>
      <c r="AN146" s="26">
        <v>-477.60909604305505</v>
      </c>
      <c r="AO146" s="15">
        <v>0</v>
      </c>
      <c r="AP146" s="15">
        <v>0</v>
      </c>
      <c r="AQ146" s="19">
        <v>0</v>
      </c>
      <c r="BB146" s="42"/>
      <c r="BC146" s="42"/>
      <c r="BD146" s="42"/>
      <c r="BE146" s="42"/>
      <c r="BF146" s="42"/>
      <c r="BG146" s="42"/>
    </row>
    <row r="147" spans="1:59" x14ac:dyDescent="0.2">
      <c r="A147" s="20">
        <v>34</v>
      </c>
      <c r="B147" s="53">
        <v>0</v>
      </c>
      <c r="C147" s="9">
        <v>0</v>
      </c>
      <c r="D147" s="9">
        <v>0</v>
      </c>
      <c r="E147" s="162">
        <v>-4.3108455942536077</v>
      </c>
      <c r="F147" s="162">
        <v>-0.67888442754557743</v>
      </c>
      <c r="G147" s="15">
        <v>-5.2047806111827537</v>
      </c>
      <c r="H147" s="15">
        <v>-0.57690884735243175</v>
      </c>
      <c r="I147" s="15">
        <v>0</v>
      </c>
      <c r="J147" s="15">
        <v>-14.797761624555074</v>
      </c>
      <c r="K147" s="13">
        <v>-138.99544679067034</v>
      </c>
      <c r="L147" s="13">
        <v>-439.07521770906561</v>
      </c>
      <c r="M147" s="13">
        <v>-94.087546651943157</v>
      </c>
      <c r="N147" s="26">
        <v>-125.4500622025909</v>
      </c>
      <c r="O147" s="54">
        <v>0</v>
      </c>
      <c r="P147" s="15">
        <v>0</v>
      </c>
      <c r="Q147" s="15">
        <v>0</v>
      </c>
      <c r="R147" s="15">
        <v>-5.4312253995376603</v>
      </c>
      <c r="S147" s="15">
        <v>-0.82241814989834705</v>
      </c>
      <c r="T147" s="15">
        <v>-6.6197356412402852</v>
      </c>
      <c r="U147" s="15">
        <v>-0.76140280126429871</v>
      </c>
      <c r="V147" s="15">
        <v>0</v>
      </c>
      <c r="W147" s="15">
        <v>-17.391952474025818</v>
      </c>
      <c r="X147" s="13">
        <v>-371.83388900896324</v>
      </c>
      <c r="Y147" s="13">
        <v>-496.65330650769056</v>
      </c>
      <c r="Z147" s="13">
        <v>-310.40831656730779</v>
      </c>
      <c r="AA147" s="26">
        <v>-341.44914822403859</v>
      </c>
      <c r="AB147" s="54">
        <v>0</v>
      </c>
      <c r="AC147" s="15">
        <v>0</v>
      </c>
      <c r="AD147" s="15">
        <v>0</v>
      </c>
      <c r="AE147" s="15">
        <v>-6.7065321230999855</v>
      </c>
      <c r="AF147" s="15">
        <v>-0.99257362918765779</v>
      </c>
      <c r="AG147" s="15">
        <v>-8.0497291641565294</v>
      </c>
      <c r="AH147" s="15">
        <v>-0.95905815599430855</v>
      </c>
      <c r="AI147" s="15">
        <v>0</v>
      </c>
      <c r="AJ147" s="15">
        <v>-20.301783044094574</v>
      </c>
      <c r="AK147" s="13">
        <v>-424.3522968642643</v>
      </c>
      <c r="AL147" s="13">
        <v>-694.70413969898686</v>
      </c>
      <c r="AM147" s="13">
        <v>-434.1900873118683</v>
      </c>
      <c r="AN147" s="26">
        <v>-477.60909604305505</v>
      </c>
      <c r="AO147" s="15">
        <v>0</v>
      </c>
      <c r="AP147" s="15">
        <v>0</v>
      </c>
      <c r="AQ147" s="19">
        <v>0</v>
      </c>
      <c r="BB147" s="42"/>
      <c r="BC147" s="42"/>
      <c r="BD147" s="42"/>
      <c r="BE147" s="42"/>
      <c r="BF147" s="42"/>
      <c r="BG147" s="42"/>
    </row>
    <row r="148" spans="1:59" x14ac:dyDescent="0.2">
      <c r="A148" s="20">
        <v>35</v>
      </c>
      <c r="B148" s="53">
        <v>0</v>
      </c>
      <c r="C148" s="9">
        <v>0</v>
      </c>
      <c r="D148" s="9">
        <v>0</v>
      </c>
      <c r="E148" s="162">
        <v>-4.3108455942536077</v>
      </c>
      <c r="F148" s="162">
        <v>-0.67888442754557743</v>
      </c>
      <c r="G148" s="15">
        <v>-5.2047806111827537</v>
      </c>
      <c r="H148" s="15">
        <v>-0.57690884735243175</v>
      </c>
      <c r="I148" s="15">
        <v>0</v>
      </c>
      <c r="J148" s="15">
        <v>-14.797761624555074</v>
      </c>
      <c r="K148" s="13">
        <v>-138.99544679067034</v>
      </c>
      <c r="L148" s="13">
        <v>-439.07521770906561</v>
      </c>
      <c r="M148" s="13">
        <v>-94.087546651943157</v>
      </c>
      <c r="N148" s="26">
        <v>-125.4500622025909</v>
      </c>
      <c r="O148" s="54">
        <v>0</v>
      </c>
      <c r="P148" s="15">
        <v>0</v>
      </c>
      <c r="Q148" s="15">
        <v>0</v>
      </c>
      <c r="R148" s="15">
        <v>-5.4312253995376603</v>
      </c>
      <c r="S148" s="15">
        <v>-0.82241814989834705</v>
      </c>
      <c r="T148" s="15">
        <v>-6.6197356412402852</v>
      </c>
      <c r="U148" s="15">
        <v>-0.76140280126429871</v>
      </c>
      <c r="V148" s="15">
        <v>0</v>
      </c>
      <c r="W148" s="15">
        <v>-17.391952474025818</v>
      </c>
      <c r="X148" s="13">
        <v>-371.83388900896324</v>
      </c>
      <c r="Y148" s="13">
        <v>-496.65330650769056</v>
      </c>
      <c r="Z148" s="13">
        <v>-310.40831656730779</v>
      </c>
      <c r="AA148" s="26">
        <v>-341.44914822403859</v>
      </c>
      <c r="AB148" s="54">
        <v>0</v>
      </c>
      <c r="AC148" s="15">
        <v>0</v>
      </c>
      <c r="AD148" s="15">
        <v>0</v>
      </c>
      <c r="AE148" s="15">
        <v>-6.7065321230999855</v>
      </c>
      <c r="AF148" s="15">
        <v>-0.99257362918765779</v>
      </c>
      <c r="AG148" s="15">
        <v>-8.0497291641565294</v>
      </c>
      <c r="AH148" s="15">
        <v>-0.95905815599430855</v>
      </c>
      <c r="AI148" s="15">
        <v>0</v>
      </c>
      <c r="AJ148" s="15">
        <v>-20.301783044094574</v>
      </c>
      <c r="AK148" s="13">
        <v>-424.3522968642643</v>
      </c>
      <c r="AL148" s="13">
        <v>-694.70413969898686</v>
      </c>
      <c r="AM148" s="13">
        <v>-434.1900873118683</v>
      </c>
      <c r="AN148" s="26">
        <v>-477.60909604305505</v>
      </c>
      <c r="AO148" s="15">
        <v>0</v>
      </c>
      <c r="AP148" s="15">
        <v>0</v>
      </c>
      <c r="AQ148" s="19">
        <v>0</v>
      </c>
      <c r="BB148" s="42"/>
      <c r="BC148" s="42"/>
      <c r="BD148" s="42"/>
      <c r="BE148" s="42"/>
      <c r="BF148" s="42"/>
      <c r="BG148" s="42"/>
    </row>
    <row r="149" spans="1:59" x14ac:dyDescent="0.2">
      <c r="A149" s="20">
        <v>36</v>
      </c>
      <c r="B149" s="53">
        <v>0</v>
      </c>
      <c r="C149" s="9">
        <v>0</v>
      </c>
      <c r="D149" s="9">
        <v>0</v>
      </c>
      <c r="E149" s="162">
        <v>-4.3108455942536077</v>
      </c>
      <c r="F149" s="162">
        <v>-0.67888442754557743</v>
      </c>
      <c r="G149" s="15">
        <v>-5.2047806111827537</v>
      </c>
      <c r="H149" s="15">
        <v>-0.57690884735243175</v>
      </c>
      <c r="I149" s="15">
        <v>0</v>
      </c>
      <c r="J149" s="15">
        <v>-14.797761624555074</v>
      </c>
      <c r="K149" s="13">
        <v>-138.99544679067034</v>
      </c>
      <c r="L149" s="13">
        <v>-439.07521770906561</v>
      </c>
      <c r="M149" s="13">
        <v>-94.087546651943157</v>
      </c>
      <c r="N149" s="26">
        <v>-125.4500622025909</v>
      </c>
      <c r="O149" s="54">
        <v>0</v>
      </c>
      <c r="P149" s="15">
        <v>0</v>
      </c>
      <c r="Q149" s="15">
        <v>0</v>
      </c>
      <c r="R149" s="15">
        <v>-5.4312253995376603</v>
      </c>
      <c r="S149" s="15">
        <v>-0.82241814989834705</v>
      </c>
      <c r="T149" s="15">
        <v>-6.6197356412402852</v>
      </c>
      <c r="U149" s="15">
        <v>-0.76140280126429871</v>
      </c>
      <c r="V149" s="15">
        <v>0</v>
      </c>
      <c r="W149" s="15">
        <v>-17.391952474025818</v>
      </c>
      <c r="X149" s="13">
        <v>-371.83388900896324</v>
      </c>
      <c r="Y149" s="13">
        <v>-496.65330650769056</v>
      </c>
      <c r="Z149" s="13">
        <v>-310.40831656730779</v>
      </c>
      <c r="AA149" s="26">
        <v>-341.44914822403859</v>
      </c>
      <c r="AB149" s="54">
        <v>0</v>
      </c>
      <c r="AC149" s="15">
        <v>0</v>
      </c>
      <c r="AD149" s="15">
        <v>0</v>
      </c>
      <c r="AE149" s="15">
        <v>-6.7065321230999855</v>
      </c>
      <c r="AF149" s="15">
        <v>-0.99257362918765779</v>
      </c>
      <c r="AG149" s="15">
        <v>-8.0497291641565294</v>
      </c>
      <c r="AH149" s="15">
        <v>-0.95905815599430855</v>
      </c>
      <c r="AI149" s="15">
        <v>0</v>
      </c>
      <c r="AJ149" s="15">
        <v>-20.301783044094574</v>
      </c>
      <c r="AK149" s="13">
        <v>-424.3522968642643</v>
      </c>
      <c r="AL149" s="13">
        <v>-694.70413969898686</v>
      </c>
      <c r="AM149" s="13">
        <v>-434.1900873118683</v>
      </c>
      <c r="AN149" s="26">
        <v>-477.60909604305505</v>
      </c>
      <c r="AO149" s="15">
        <v>0</v>
      </c>
      <c r="AP149" s="15">
        <v>0</v>
      </c>
      <c r="AQ149" s="19">
        <v>0</v>
      </c>
      <c r="BB149" s="42"/>
      <c r="BC149" s="42"/>
      <c r="BD149" s="42"/>
      <c r="BE149" s="42"/>
      <c r="BF149" s="42"/>
      <c r="BG149" s="42"/>
    </row>
    <row r="150" spans="1:59" x14ac:dyDescent="0.2">
      <c r="A150" s="20">
        <v>37</v>
      </c>
      <c r="B150" s="53">
        <v>0</v>
      </c>
      <c r="C150" s="9">
        <v>0</v>
      </c>
      <c r="D150" s="9">
        <v>0</v>
      </c>
      <c r="E150" s="162">
        <v>-4.3108455942536077</v>
      </c>
      <c r="F150" s="162">
        <v>-0.67888442754557743</v>
      </c>
      <c r="G150" s="15">
        <v>-5.2047806111827537</v>
      </c>
      <c r="H150" s="15">
        <v>-0.57690884735243175</v>
      </c>
      <c r="I150" s="15">
        <v>0</v>
      </c>
      <c r="J150" s="15">
        <v>-14.797761624555074</v>
      </c>
      <c r="K150" s="13">
        <v>-138.99544679067034</v>
      </c>
      <c r="L150" s="13">
        <v>-439.07521770906561</v>
      </c>
      <c r="M150" s="13">
        <v>-94.087546651943157</v>
      </c>
      <c r="N150" s="26">
        <v>-125.4500622025909</v>
      </c>
      <c r="O150" s="54">
        <v>0</v>
      </c>
      <c r="P150" s="15">
        <v>0</v>
      </c>
      <c r="Q150" s="15">
        <v>0</v>
      </c>
      <c r="R150" s="15">
        <v>-5.4312253995376603</v>
      </c>
      <c r="S150" s="15">
        <v>-0.82241814989834705</v>
      </c>
      <c r="T150" s="15">
        <v>-6.6197356412402852</v>
      </c>
      <c r="U150" s="15">
        <v>-0.76140280126429871</v>
      </c>
      <c r="V150" s="15">
        <v>0</v>
      </c>
      <c r="W150" s="15">
        <v>-17.391952474025818</v>
      </c>
      <c r="X150" s="13">
        <v>-371.83388900896324</v>
      </c>
      <c r="Y150" s="13">
        <v>-496.65330650769056</v>
      </c>
      <c r="Z150" s="13">
        <v>-310.40831656730779</v>
      </c>
      <c r="AA150" s="26">
        <v>-341.44914822403859</v>
      </c>
      <c r="AB150" s="54">
        <v>0</v>
      </c>
      <c r="AC150" s="15">
        <v>0</v>
      </c>
      <c r="AD150" s="15">
        <v>0</v>
      </c>
      <c r="AE150" s="15">
        <v>-6.7065321230999855</v>
      </c>
      <c r="AF150" s="15">
        <v>-0.99257362918765779</v>
      </c>
      <c r="AG150" s="15">
        <v>-8.0497291641565294</v>
      </c>
      <c r="AH150" s="15">
        <v>-0.95905815599430855</v>
      </c>
      <c r="AI150" s="15">
        <v>0</v>
      </c>
      <c r="AJ150" s="15">
        <v>-20.301783044094574</v>
      </c>
      <c r="AK150" s="13">
        <v>-424.3522968642643</v>
      </c>
      <c r="AL150" s="13">
        <v>-694.70413969898686</v>
      </c>
      <c r="AM150" s="13">
        <v>-434.1900873118683</v>
      </c>
      <c r="AN150" s="26">
        <v>-477.60909604305505</v>
      </c>
      <c r="AO150" s="15">
        <v>0</v>
      </c>
      <c r="AP150" s="15">
        <v>0</v>
      </c>
      <c r="AQ150" s="19">
        <v>0</v>
      </c>
      <c r="BB150" s="42"/>
      <c r="BC150" s="42"/>
      <c r="BD150" s="42"/>
      <c r="BE150" s="42"/>
      <c r="BF150" s="42"/>
      <c r="BG150" s="42"/>
    </row>
    <row r="151" spans="1:59" x14ac:dyDescent="0.2">
      <c r="A151" s="20">
        <v>38</v>
      </c>
      <c r="B151" s="53">
        <v>0</v>
      </c>
      <c r="C151" s="9">
        <v>0</v>
      </c>
      <c r="D151" s="9">
        <v>0</v>
      </c>
      <c r="E151" s="162">
        <v>-4.3108455942536077</v>
      </c>
      <c r="F151" s="162">
        <v>-0.67888442754557743</v>
      </c>
      <c r="G151" s="15">
        <v>-5.2047806111827537</v>
      </c>
      <c r="H151" s="15">
        <v>-0.57690884735243175</v>
      </c>
      <c r="I151" s="15">
        <v>0</v>
      </c>
      <c r="J151" s="15">
        <v>-14.797761624555074</v>
      </c>
      <c r="K151" s="13">
        <v>-138.99544679067034</v>
      </c>
      <c r="L151" s="13">
        <v>-439.07521770906561</v>
      </c>
      <c r="M151" s="13">
        <v>-94.087546651943157</v>
      </c>
      <c r="N151" s="26">
        <v>-125.4500622025909</v>
      </c>
      <c r="O151" s="54">
        <v>0</v>
      </c>
      <c r="P151" s="15">
        <v>0</v>
      </c>
      <c r="Q151" s="15">
        <v>0</v>
      </c>
      <c r="R151" s="15">
        <v>-5.4312253995376603</v>
      </c>
      <c r="S151" s="15">
        <v>-0.82241814989834705</v>
      </c>
      <c r="T151" s="15">
        <v>-6.6197356412402852</v>
      </c>
      <c r="U151" s="15">
        <v>-0.76140280126429871</v>
      </c>
      <c r="V151" s="15">
        <v>0</v>
      </c>
      <c r="W151" s="15">
        <v>-17.391952474025818</v>
      </c>
      <c r="X151" s="13">
        <v>-371.83388900896324</v>
      </c>
      <c r="Y151" s="13">
        <v>-496.65330650769056</v>
      </c>
      <c r="Z151" s="13">
        <v>-310.40831656730779</v>
      </c>
      <c r="AA151" s="26">
        <v>-341.44914822403859</v>
      </c>
      <c r="AB151" s="54">
        <v>0</v>
      </c>
      <c r="AC151" s="15">
        <v>0</v>
      </c>
      <c r="AD151" s="15">
        <v>0</v>
      </c>
      <c r="AE151" s="15">
        <v>-6.7065321230999855</v>
      </c>
      <c r="AF151" s="15">
        <v>-0.99257362918765779</v>
      </c>
      <c r="AG151" s="15">
        <v>-8.0497291641565294</v>
      </c>
      <c r="AH151" s="15">
        <v>-0.95905815599430855</v>
      </c>
      <c r="AI151" s="15">
        <v>0</v>
      </c>
      <c r="AJ151" s="15">
        <v>-20.301783044094574</v>
      </c>
      <c r="AK151" s="13">
        <v>-424.3522968642643</v>
      </c>
      <c r="AL151" s="13">
        <v>-694.70413969898686</v>
      </c>
      <c r="AM151" s="13">
        <v>-434.1900873118683</v>
      </c>
      <c r="AN151" s="26">
        <v>-477.60909604305505</v>
      </c>
      <c r="AO151" s="15">
        <v>0</v>
      </c>
      <c r="AP151" s="15">
        <v>0</v>
      </c>
      <c r="AQ151" s="19">
        <v>0</v>
      </c>
      <c r="BB151" s="42"/>
      <c r="BC151" s="42"/>
      <c r="BD151" s="42"/>
      <c r="BE151" s="42"/>
      <c r="BF151" s="42"/>
      <c r="BG151" s="42"/>
    </row>
    <row r="152" spans="1:59" x14ac:dyDescent="0.2">
      <c r="A152" s="20">
        <v>39</v>
      </c>
      <c r="B152" s="53">
        <v>0</v>
      </c>
      <c r="C152" s="9">
        <v>0</v>
      </c>
      <c r="D152" s="9">
        <v>0</v>
      </c>
      <c r="E152" s="162">
        <v>-4.3108455942536077</v>
      </c>
      <c r="F152" s="162">
        <v>-0.67888442754557743</v>
      </c>
      <c r="G152" s="15">
        <v>-5.2047806111827537</v>
      </c>
      <c r="H152" s="15">
        <v>-0.57690884735243175</v>
      </c>
      <c r="I152" s="15">
        <v>0</v>
      </c>
      <c r="J152" s="15">
        <v>-14.797761624555074</v>
      </c>
      <c r="K152" s="13">
        <v>-138.99544679067034</v>
      </c>
      <c r="L152" s="13">
        <v>-439.07521770906561</v>
      </c>
      <c r="M152" s="13">
        <v>-94.087546651943157</v>
      </c>
      <c r="N152" s="26">
        <v>-125.4500622025909</v>
      </c>
      <c r="O152" s="54">
        <v>0</v>
      </c>
      <c r="P152" s="15">
        <v>0</v>
      </c>
      <c r="Q152" s="15">
        <v>0</v>
      </c>
      <c r="R152" s="15">
        <v>-5.4312253995376603</v>
      </c>
      <c r="S152" s="15">
        <v>-0.82241814989834705</v>
      </c>
      <c r="T152" s="15">
        <v>-6.6197356412402852</v>
      </c>
      <c r="U152" s="15">
        <v>-0.76140280126429871</v>
      </c>
      <c r="V152" s="15">
        <v>0</v>
      </c>
      <c r="W152" s="15">
        <v>-17.391952474025818</v>
      </c>
      <c r="X152" s="13">
        <v>-371.83388900896324</v>
      </c>
      <c r="Y152" s="13">
        <v>-496.65330650769056</v>
      </c>
      <c r="Z152" s="13">
        <v>-310.40831656730779</v>
      </c>
      <c r="AA152" s="26">
        <v>-341.44914822403859</v>
      </c>
      <c r="AB152" s="54">
        <v>0</v>
      </c>
      <c r="AC152" s="15">
        <v>0</v>
      </c>
      <c r="AD152" s="15">
        <v>0</v>
      </c>
      <c r="AE152" s="15">
        <v>-6.7065321230999855</v>
      </c>
      <c r="AF152" s="15">
        <v>-0.99257362918765779</v>
      </c>
      <c r="AG152" s="15">
        <v>-8.0497291641565294</v>
      </c>
      <c r="AH152" s="15">
        <v>-0.95905815599430855</v>
      </c>
      <c r="AI152" s="15">
        <v>0</v>
      </c>
      <c r="AJ152" s="15">
        <v>-20.301783044094574</v>
      </c>
      <c r="AK152" s="13">
        <v>-424.3522968642643</v>
      </c>
      <c r="AL152" s="13">
        <v>-694.70413969898686</v>
      </c>
      <c r="AM152" s="13">
        <v>-434.1900873118683</v>
      </c>
      <c r="AN152" s="26">
        <v>-477.60909604305505</v>
      </c>
      <c r="AO152" s="15">
        <v>0</v>
      </c>
      <c r="AP152" s="15">
        <v>0</v>
      </c>
      <c r="AQ152" s="19">
        <v>0</v>
      </c>
      <c r="BB152" s="42"/>
      <c r="BC152" s="42"/>
      <c r="BD152" s="42"/>
      <c r="BE152" s="42"/>
      <c r="BF152" s="42"/>
      <c r="BG152" s="42"/>
    </row>
    <row r="153" spans="1:59" x14ac:dyDescent="0.2">
      <c r="A153" s="20">
        <v>40</v>
      </c>
      <c r="B153" s="53">
        <v>0</v>
      </c>
      <c r="C153" s="9">
        <v>0</v>
      </c>
      <c r="D153" s="9">
        <v>0</v>
      </c>
      <c r="E153" s="162">
        <v>-4.3108455942536077</v>
      </c>
      <c r="F153" s="162">
        <v>-0.67888442754557743</v>
      </c>
      <c r="G153" s="15">
        <v>-5.2047806111827537</v>
      </c>
      <c r="H153" s="15">
        <v>-0.57690884735243175</v>
      </c>
      <c r="I153" s="15">
        <v>0</v>
      </c>
      <c r="J153" s="15">
        <v>-14.797761624555074</v>
      </c>
      <c r="K153" s="13">
        <v>-138.99544679067034</v>
      </c>
      <c r="L153" s="13">
        <v>-439.07521770906561</v>
      </c>
      <c r="M153" s="13">
        <v>-94.087546651943157</v>
      </c>
      <c r="N153" s="26">
        <v>-125.4500622025909</v>
      </c>
      <c r="O153" s="54">
        <v>0</v>
      </c>
      <c r="P153" s="15">
        <v>0</v>
      </c>
      <c r="Q153" s="15">
        <v>0</v>
      </c>
      <c r="R153" s="15">
        <v>-5.4312253995376603</v>
      </c>
      <c r="S153" s="15">
        <v>-0.82241814989834705</v>
      </c>
      <c r="T153" s="15">
        <v>-6.6197356412402852</v>
      </c>
      <c r="U153" s="15">
        <v>-0.76140280126429871</v>
      </c>
      <c r="V153" s="15">
        <v>0</v>
      </c>
      <c r="W153" s="15">
        <v>-17.391952474025818</v>
      </c>
      <c r="X153" s="13">
        <v>-371.83388900896324</v>
      </c>
      <c r="Y153" s="13">
        <v>-496.65330650769056</v>
      </c>
      <c r="Z153" s="13">
        <v>-310.40831656730779</v>
      </c>
      <c r="AA153" s="26">
        <v>-341.44914822403859</v>
      </c>
      <c r="AB153" s="54">
        <v>0</v>
      </c>
      <c r="AC153" s="15">
        <v>0</v>
      </c>
      <c r="AD153" s="15">
        <v>0</v>
      </c>
      <c r="AE153" s="15">
        <v>-6.7065321230999855</v>
      </c>
      <c r="AF153" s="15">
        <v>-0.99257362918765779</v>
      </c>
      <c r="AG153" s="15">
        <v>-8.0497291641565294</v>
      </c>
      <c r="AH153" s="15">
        <v>-0.95905815599430855</v>
      </c>
      <c r="AI153" s="15">
        <v>0</v>
      </c>
      <c r="AJ153" s="15">
        <v>-20.301783044094574</v>
      </c>
      <c r="AK153" s="13">
        <v>-424.3522968642643</v>
      </c>
      <c r="AL153" s="13">
        <v>-694.70413969898686</v>
      </c>
      <c r="AM153" s="13">
        <v>-434.1900873118683</v>
      </c>
      <c r="AN153" s="26">
        <v>-477.60909604305505</v>
      </c>
      <c r="AO153" s="15">
        <v>0</v>
      </c>
      <c r="AP153" s="15">
        <v>0</v>
      </c>
      <c r="AQ153" s="19">
        <v>0</v>
      </c>
      <c r="BB153" s="42"/>
      <c r="BC153" s="42"/>
      <c r="BD153" s="42"/>
      <c r="BE153" s="42"/>
      <c r="BF153" s="42"/>
      <c r="BG153" s="42"/>
    </row>
    <row r="154" spans="1:59" x14ac:dyDescent="0.2">
      <c r="A154" s="20">
        <v>41</v>
      </c>
      <c r="B154" s="53">
        <v>0</v>
      </c>
      <c r="C154" s="9">
        <v>0</v>
      </c>
      <c r="D154" s="9">
        <v>0</v>
      </c>
      <c r="E154" s="162">
        <v>-4.3108455942536077</v>
      </c>
      <c r="F154" s="162">
        <v>-0.67888442754557743</v>
      </c>
      <c r="G154" s="15">
        <v>-5.2047806111827537</v>
      </c>
      <c r="H154" s="15">
        <v>-0.57690884735243175</v>
      </c>
      <c r="I154" s="15">
        <v>0</v>
      </c>
      <c r="J154" s="15">
        <v>-14.797761624555074</v>
      </c>
      <c r="K154" s="13">
        <v>-138.99544679067034</v>
      </c>
      <c r="L154" s="13">
        <v>-439.07521770906561</v>
      </c>
      <c r="M154" s="13">
        <v>-94.087546651943157</v>
      </c>
      <c r="N154" s="26">
        <v>-125.4500622025909</v>
      </c>
      <c r="O154" s="54">
        <v>0</v>
      </c>
      <c r="P154" s="15">
        <v>0</v>
      </c>
      <c r="Q154" s="15">
        <v>0</v>
      </c>
      <c r="R154" s="15">
        <v>-5.4312253995376603</v>
      </c>
      <c r="S154" s="15">
        <v>-0.82241814989834705</v>
      </c>
      <c r="T154" s="15">
        <v>-6.6197356412402852</v>
      </c>
      <c r="U154" s="15">
        <v>-0.76140280126429871</v>
      </c>
      <c r="V154" s="15">
        <v>0</v>
      </c>
      <c r="W154" s="15">
        <v>-17.391952474025818</v>
      </c>
      <c r="X154" s="13">
        <v>-371.83388900896324</v>
      </c>
      <c r="Y154" s="13">
        <v>-496.65330650769056</v>
      </c>
      <c r="Z154" s="13">
        <v>-310.40831656730779</v>
      </c>
      <c r="AA154" s="26">
        <v>-341.44914822403859</v>
      </c>
      <c r="AB154" s="54">
        <v>0</v>
      </c>
      <c r="AC154" s="15">
        <v>0</v>
      </c>
      <c r="AD154" s="15">
        <v>0</v>
      </c>
      <c r="AE154" s="15">
        <v>-6.7065321230999855</v>
      </c>
      <c r="AF154" s="15">
        <v>-0.99257362918765779</v>
      </c>
      <c r="AG154" s="15">
        <v>-8.0497291641565294</v>
      </c>
      <c r="AH154" s="15">
        <v>-0.95905815599430855</v>
      </c>
      <c r="AI154" s="15">
        <v>0</v>
      </c>
      <c r="AJ154" s="15">
        <v>-20.301783044094574</v>
      </c>
      <c r="AK154" s="13">
        <v>-424.3522968642643</v>
      </c>
      <c r="AL154" s="13">
        <v>-694.70413969898686</v>
      </c>
      <c r="AM154" s="13">
        <v>-434.1900873118683</v>
      </c>
      <c r="AN154" s="26">
        <v>-477.60909604305505</v>
      </c>
      <c r="AO154" s="15">
        <v>0</v>
      </c>
      <c r="AP154" s="15">
        <v>0</v>
      </c>
      <c r="AQ154" s="19">
        <v>0</v>
      </c>
      <c r="BB154" s="42"/>
      <c r="BC154" s="42"/>
      <c r="BD154" s="42"/>
      <c r="BE154" s="42"/>
      <c r="BF154" s="42"/>
      <c r="BG154" s="42"/>
    </row>
    <row r="155" spans="1:59" x14ac:dyDescent="0.2">
      <c r="A155" s="20">
        <v>42</v>
      </c>
      <c r="B155" s="53">
        <v>0</v>
      </c>
      <c r="C155" s="9">
        <v>0</v>
      </c>
      <c r="D155" s="9">
        <v>0</v>
      </c>
      <c r="E155" s="162">
        <v>-4.3108455942536077</v>
      </c>
      <c r="F155" s="162">
        <v>-0.67888442754557743</v>
      </c>
      <c r="G155" s="15">
        <v>-5.2047806111827537</v>
      </c>
      <c r="H155" s="15">
        <v>-0.57690884735243175</v>
      </c>
      <c r="I155" s="15">
        <v>0</v>
      </c>
      <c r="J155" s="15">
        <v>-14.797761624555074</v>
      </c>
      <c r="K155" s="13">
        <v>-138.99544679067034</v>
      </c>
      <c r="L155" s="13">
        <v>-439.07521770906561</v>
      </c>
      <c r="M155" s="13">
        <v>-94.087546651943157</v>
      </c>
      <c r="N155" s="26">
        <v>-125.4500622025909</v>
      </c>
      <c r="O155" s="54">
        <v>0</v>
      </c>
      <c r="P155" s="15">
        <v>0</v>
      </c>
      <c r="Q155" s="15">
        <v>0</v>
      </c>
      <c r="R155" s="15">
        <v>-5.4312253995376603</v>
      </c>
      <c r="S155" s="15">
        <v>-0.82241814989834705</v>
      </c>
      <c r="T155" s="15">
        <v>-6.6197356412402852</v>
      </c>
      <c r="U155" s="15">
        <v>-0.76140280126429871</v>
      </c>
      <c r="V155" s="15">
        <v>0</v>
      </c>
      <c r="W155" s="15">
        <v>-17.391952474025818</v>
      </c>
      <c r="X155" s="13">
        <v>-371.83388900896324</v>
      </c>
      <c r="Y155" s="13">
        <v>-496.65330650769056</v>
      </c>
      <c r="Z155" s="13">
        <v>-310.40831656730779</v>
      </c>
      <c r="AA155" s="26">
        <v>-341.44914822403859</v>
      </c>
      <c r="AB155" s="54">
        <v>0</v>
      </c>
      <c r="AC155" s="15">
        <v>0</v>
      </c>
      <c r="AD155" s="15">
        <v>0</v>
      </c>
      <c r="AE155" s="15">
        <v>-6.7065321230999855</v>
      </c>
      <c r="AF155" s="15">
        <v>-0.99257362918765779</v>
      </c>
      <c r="AG155" s="15">
        <v>-8.0497291641565294</v>
      </c>
      <c r="AH155" s="15">
        <v>-0.95905815599430855</v>
      </c>
      <c r="AI155" s="15">
        <v>0</v>
      </c>
      <c r="AJ155" s="15">
        <v>-20.301783044094574</v>
      </c>
      <c r="AK155" s="13">
        <v>-424.3522968642643</v>
      </c>
      <c r="AL155" s="13">
        <v>-694.70413969898686</v>
      </c>
      <c r="AM155" s="13">
        <v>-434.1900873118683</v>
      </c>
      <c r="AN155" s="26">
        <v>-477.60909604305505</v>
      </c>
      <c r="AO155" s="15">
        <v>0</v>
      </c>
      <c r="AP155" s="15">
        <v>0</v>
      </c>
      <c r="AQ155" s="19">
        <v>0</v>
      </c>
      <c r="BB155" s="42"/>
      <c r="BC155" s="42"/>
      <c r="BD155" s="42"/>
      <c r="BE155" s="42"/>
      <c r="BF155" s="42"/>
      <c r="BG155" s="42"/>
    </row>
    <row r="156" spans="1:59" x14ac:dyDescent="0.2">
      <c r="A156" s="20">
        <v>43</v>
      </c>
      <c r="B156" s="53">
        <v>0</v>
      </c>
      <c r="C156" s="9">
        <v>0</v>
      </c>
      <c r="D156" s="9">
        <v>0</v>
      </c>
      <c r="E156" s="162">
        <v>-4.3108455942536077</v>
      </c>
      <c r="F156" s="162">
        <v>-0.67888442754557743</v>
      </c>
      <c r="G156" s="15">
        <v>-5.2047806111827537</v>
      </c>
      <c r="H156" s="15">
        <v>-0.57690884735243175</v>
      </c>
      <c r="I156" s="15">
        <v>0</v>
      </c>
      <c r="J156" s="15">
        <v>-14.797761624555074</v>
      </c>
      <c r="K156" s="13">
        <v>-138.99544679067034</v>
      </c>
      <c r="L156" s="13">
        <v>-439.07521770906561</v>
      </c>
      <c r="M156" s="13">
        <v>-94.087546651943157</v>
      </c>
      <c r="N156" s="26">
        <v>-125.4500622025909</v>
      </c>
      <c r="O156" s="54">
        <v>0</v>
      </c>
      <c r="P156" s="15">
        <v>0</v>
      </c>
      <c r="Q156" s="15">
        <v>0</v>
      </c>
      <c r="R156" s="15">
        <v>-5.4312253995376603</v>
      </c>
      <c r="S156" s="15">
        <v>-0.82241814989834705</v>
      </c>
      <c r="T156" s="15">
        <v>-6.6197356412402852</v>
      </c>
      <c r="U156" s="15">
        <v>-0.76140280126429871</v>
      </c>
      <c r="V156" s="15">
        <v>0</v>
      </c>
      <c r="W156" s="15">
        <v>-17.391952474025818</v>
      </c>
      <c r="X156" s="13">
        <v>-371.83388900896324</v>
      </c>
      <c r="Y156" s="13">
        <v>-496.65330650769056</v>
      </c>
      <c r="Z156" s="13">
        <v>-310.40831656730779</v>
      </c>
      <c r="AA156" s="26">
        <v>-341.44914822403859</v>
      </c>
      <c r="AB156" s="54">
        <v>0</v>
      </c>
      <c r="AC156" s="15">
        <v>0</v>
      </c>
      <c r="AD156" s="15">
        <v>0</v>
      </c>
      <c r="AE156" s="15">
        <v>-6.7065321230999855</v>
      </c>
      <c r="AF156" s="15">
        <v>-0.99257362918765779</v>
      </c>
      <c r="AG156" s="15">
        <v>-8.0497291641565294</v>
      </c>
      <c r="AH156" s="15">
        <v>-0.95905815599430855</v>
      </c>
      <c r="AI156" s="15">
        <v>0</v>
      </c>
      <c r="AJ156" s="15">
        <v>-20.301783044094574</v>
      </c>
      <c r="AK156" s="13">
        <v>-424.3522968642643</v>
      </c>
      <c r="AL156" s="13">
        <v>-694.70413969898686</v>
      </c>
      <c r="AM156" s="13">
        <v>-434.1900873118683</v>
      </c>
      <c r="AN156" s="26">
        <v>-477.60909604305505</v>
      </c>
      <c r="AO156" s="15">
        <v>0</v>
      </c>
      <c r="AP156" s="15">
        <v>0</v>
      </c>
      <c r="AQ156" s="19">
        <v>0</v>
      </c>
      <c r="BB156" s="42"/>
      <c r="BC156" s="42"/>
      <c r="BD156" s="42"/>
      <c r="BE156" s="42"/>
      <c r="BF156" s="42"/>
      <c r="BG156" s="42"/>
    </row>
    <row r="157" spans="1:59" x14ac:dyDescent="0.2">
      <c r="A157" s="20">
        <v>44</v>
      </c>
      <c r="B157" s="53">
        <v>0</v>
      </c>
      <c r="C157" s="9">
        <v>0</v>
      </c>
      <c r="D157" s="9">
        <v>0</v>
      </c>
      <c r="E157" s="162">
        <v>-4.3108455942536077</v>
      </c>
      <c r="F157" s="162">
        <v>-0.67888442754557743</v>
      </c>
      <c r="G157" s="15">
        <v>-5.2047806111827537</v>
      </c>
      <c r="H157" s="15">
        <v>-0.57690884735243175</v>
      </c>
      <c r="I157" s="15">
        <v>0</v>
      </c>
      <c r="J157" s="15">
        <v>-14.797761624555074</v>
      </c>
      <c r="K157" s="13">
        <v>-138.99544679067034</v>
      </c>
      <c r="L157" s="13">
        <v>-439.07521770906561</v>
      </c>
      <c r="M157" s="13">
        <v>-94.087546651943157</v>
      </c>
      <c r="N157" s="26">
        <v>-125.4500622025909</v>
      </c>
      <c r="O157" s="54">
        <v>0</v>
      </c>
      <c r="P157" s="15">
        <v>0</v>
      </c>
      <c r="Q157" s="15">
        <v>0</v>
      </c>
      <c r="R157" s="15">
        <v>-5.4312253995376603</v>
      </c>
      <c r="S157" s="15">
        <v>-0.82241814989834705</v>
      </c>
      <c r="T157" s="15">
        <v>-6.6197356412402852</v>
      </c>
      <c r="U157" s="15">
        <v>-0.76140280126429871</v>
      </c>
      <c r="V157" s="15">
        <v>0</v>
      </c>
      <c r="W157" s="15">
        <v>-17.391952474025818</v>
      </c>
      <c r="X157" s="13">
        <v>-371.83388900896324</v>
      </c>
      <c r="Y157" s="13">
        <v>-496.65330650769056</v>
      </c>
      <c r="Z157" s="13">
        <v>-310.40831656730779</v>
      </c>
      <c r="AA157" s="26">
        <v>-341.44914822403859</v>
      </c>
      <c r="AB157" s="54">
        <v>0</v>
      </c>
      <c r="AC157" s="15">
        <v>0</v>
      </c>
      <c r="AD157" s="15">
        <v>0</v>
      </c>
      <c r="AE157" s="15">
        <v>-6.7065321230999855</v>
      </c>
      <c r="AF157" s="15">
        <v>-0.99257362918765779</v>
      </c>
      <c r="AG157" s="15">
        <v>-8.0497291641565294</v>
      </c>
      <c r="AH157" s="15">
        <v>-0.95905815599430855</v>
      </c>
      <c r="AI157" s="15">
        <v>0</v>
      </c>
      <c r="AJ157" s="15">
        <v>-20.301783044094574</v>
      </c>
      <c r="AK157" s="13">
        <v>-424.3522968642643</v>
      </c>
      <c r="AL157" s="13">
        <v>-694.70413969898686</v>
      </c>
      <c r="AM157" s="13">
        <v>-434.1900873118683</v>
      </c>
      <c r="AN157" s="26">
        <v>-477.60909604305505</v>
      </c>
      <c r="AO157" s="15">
        <v>0</v>
      </c>
      <c r="AP157" s="15">
        <v>0</v>
      </c>
      <c r="AQ157" s="19">
        <v>0</v>
      </c>
      <c r="BB157" s="42"/>
      <c r="BC157" s="42"/>
      <c r="BD157" s="42"/>
      <c r="BE157" s="42"/>
      <c r="BF157" s="42"/>
      <c r="BG157" s="42"/>
    </row>
    <row r="158" spans="1:59" x14ac:dyDescent="0.2">
      <c r="A158" s="20">
        <v>45</v>
      </c>
      <c r="B158" s="53">
        <v>0</v>
      </c>
      <c r="C158" s="9">
        <v>0</v>
      </c>
      <c r="D158" s="9">
        <v>0</v>
      </c>
      <c r="E158" s="162">
        <v>-4.3108455942536077</v>
      </c>
      <c r="F158" s="162">
        <v>-0.67888442754557743</v>
      </c>
      <c r="G158" s="15">
        <v>-5.2047806111827537</v>
      </c>
      <c r="H158" s="15">
        <v>-0.57690884735243175</v>
      </c>
      <c r="I158" s="15">
        <v>0</v>
      </c>
      <c r="J158" s="15">
        <v>-14.797761624555074</v>
      </c>
      <c r="K158" s="13">
        <v>-138.99544679067034</v>
      </c>
      <c r="L158" s="13">
        <v>-439.07521770906561</v>
      </c>
      <c r="M158" s="13">
        <v>-94.087546651943157</v>
      </c>
      <c r="N158" s="26">
        <v>-125.4500622025909</v>
      </c>
      <c r="O158" s="54">
        <v>0</v>
      </c>
      <c r="P158" s="15">
        <v>0</v>
      </c>
      <c r="Q158" s="15">
        <v>0</v>
      </c>
      <c r="R158" s="15">
        <v>-5.4312253995376603</v>
      </c>
      <c r="S158" s="15">
        <v>-0.82241814989834705</v>
      </c>
      <c r="T158" s="15">
        <v>-6.6197356412402852</v>
      </c>
      <c r="U158" s="15">
        <v>-0.76140280126429871</v>
      </c>
      <c r="V158" s="15">
        <v>0</v>
      </c>
      <c r="W158" s="15">
        <v>-17.391952474025818</v>
      </c>
      <c r="X158" s="13">
        <v>-371.83388900896324</v>
      </c>
      <c r="Y158" s="13">
        <v>-496.65330650769056</v>
      </c>
      <c r="Z158" s="13">
        <v>-310.40831656730779</v>
      </c>
      <c r="AA158" s="26">
        <v>-341.44914822403859</v>
      </c>
      <c r="AB158" s="54">
        <v>0</v>
      </c>
      <c r="AC158" s="15">
        <v>0</v>
      </c>
      <c r="AD158" s="15">
        <v>0</v>
      </c>
      <c r="AE158" s="15">
        <v>-6.7065321230999855</v>
      </c>
      <c r="AF158" s="15">
        <v>-0.99257362918765779</v>
      </c>
      <c r="AG158" s="15">
        <v>-8.0497291641565294</v>
      </c>
      <c r="AH158" s="15">
        <v>-0.95905815599430855</v>
      </c>
      <c r="AI158" s="15">
        <v>0</v>
      </c>
      <c r="AJ158" s="15">
        <v>-20.301783044094574</v>
      </c>
      <c r="AK158" s="13">
        <v>-424.3522968642643</v>
      </c>
      <c r="AL158" s="13">
        <v>-694.70413969898686</v>
      </c>
      <c r="AM158" s="13">
        <v>-434.1900873118683</v>
      </c>
      <c r="AN158" s="26">
        <v>-477.60909604305505</v>
      </c>
      <c r="AO158" s="15">
        <v>0</v>
      </c>
      <c r="AP158" s="15">
        <v>0</v>
      </c>
      <c r="AQ158" s="19">
        <v>0</v>
      </c>
      <c r="BB158" s="42"/>
      <c r="BC158" s="42"/>
      <c r="BD158" s="42"/>
      <c r="BE158" s="42"/>
      <c r="BF158" s="42"/>
      <c r="BG158" s="42"/>
    </row>
    <row r="159" spans="1:59" x14ac:dyDescent="0.2">
      <c r="A159" s="20">
        <v>46</v>
      </c>
      <c r="B159" s="53">
        <v>0</v>
      </c>
      <c r="C159" s="9">
        <v>0</v>
      </c>
      <c r="D159" s="9">
        <v>0</v>
      </c>
      <c r="E159" s="162">
        <v>-4.3108455942536077</v>
      </c>
      <c r="F159" s="162">
        <v>-0.67888442754557743</v>
      </c>
      <c r="G159" s="15">
        <v>-5.2047806111827537</v>
      </c>
      <c r="H159" s="15">
        <v>-0.57690884735243175</v>
      </c>
      <c r="I159" s="15">
        <v>0</v>
      </c>
      <c r="J159" s="15">
        <v>-14.797761624555074</v>
      </c>
      <c r="K159" s="13">
        <v>-138.99544679067034</v>
      </c>
      <c r="L159" s="13">
        <v>-439.07521770906561</v>
      </c>
      <c r="M159" s="13">
        <v>-94.087546651943157</v>
      </c>
      <c r="N159" s="26">
        <v>-125.4500622025909</v>
      </c>
      <c r="O159" s="54">
        <v>0</v>
      </c>
      <c r="P159" s="15">
        <v>0</v>
      </c>
      <c r="Q159" s="15">
        <v>0</v>
      </c>
      <c r="R159" s="15">
        <v>-5.4312253995376603</v>
      </c>
      <c r="S159" s="15">
        <v>-0.82241814989834705</v>
      </c>
      <c r="T159" s="15">
        <v>-6.6197356412402852</v>
      </c>
      <c r="U159" s="15">
        <v>-0.76140280126429871</v>
      </c>
      <c r="V159" s="15">
        <v>0</v>
      </c>
      <c r="W159" s="15">
        <v>-17.391952474025818</v>
      </c>
      <c r="X159" s="13">
        <v>-371.83388900896324</v>
      </c>
      <c r="Y159" s="13">
        <v>-496.65330650769056</v>
      </c>
      <c r="Z159" s="13">
        <v>-310.40831656730779</v>
      </c>
      <c r="AA159" s="26">
        <v>-341.44914822403859</v>
      </c>
      <c r="AB159" s="54">
        <v>0</v>
      </c>
      <c r="AC159" s="15">
        <v>0</v>
      </c>
      <c r="AD159" s="15">
        <v>0</v>
      </c>
      <c r="AE159" s="15">
        <v>-6.7065321230999855</v>
      </c>
      <c r="AF159" s="15">
        <v>-0.99257362918765779</v>
      </c>
      <c r="AG159" s="15">
        <v>-8.0497291641565294</v>
      </c>
      <c r="AH159" s="15">
        <v>-0.95905815599430855</v>
      </c>
      <c r="AI159" s="15">
        <v>0</v>
      </c>
      <c r="AJ159" s="15">
        <v>-20.301783044094574</v>
      </c>
      <c r="AK159" s="13">
        <v>-424.3522968642643</v>
      </c>
      <c r="AL159" s="13">
        <v>-694.70413969898686</v>
      </c>
      <c r="AM159" s="13">
        <v>-434.1900873118683</v>
      </c>
      <c r="AN159" s="26">
        <v>-477.60909604305505</v>
      </c>
      <c r="AO159" s="15">
        <v>0</v>
      </c>
      <c r="AP159" s="15">
        <v>0</v>
      </c>
      <c r="AQ159" s="19">
        <v>0</v>
      </c>
      <c r="BB159" s="42"/>
      <c r="BC159" s="42"/>
      <c r="BD159" s="42"/>
      <c r="BE159" s="42"/>
      <c r="BF159" s="42"/>
      <c r="BG159" s="42"/>
    </row>
    <row r="160" spans="1:59" x14ac:dyDescent="0.2">
      <c r="A160" s="20">
        <v>47</v>
      </c>
      <c r="B160" s="53">
        <v>0</v>
      </c>
      <c r="C160" s="9">
        <v>0</v>
      </c>
      <c r="D160" s="9">
        <v>0</v>
      </c>
      <c r="E160" s="162">
        <v>-4.3108455942536077</v>
      </c>
      <c r="F160" s="162">
        <v>-0.67888442754557743</v>
      </c>
      <c r="G160" s="15">
        <v>-5.2047806111827537</v>
      </c>
      <c r="H160" s="15">
        <v>-0.57690884735243175</v>
      </c>
      <c r="I160" s="15">
        <v>0</v>
      </c>
      <c r="J160" s="15">
        <v>-14.797761624555074</v>
      </c>
      <c r="K160" s="13">
        <v>-138.99544679067034</v>
      </c>
      <c r="L160" s="13">
        <v>-439.07521770906561</v>
      </c>
      <c r="M160" s="13">
        <v>-94.087546651943157</v>
      </c>
      <c r="N160" s="26">
        <v>-125.4500622025909</v>
      </c>
      <c r="O160" s="54">
        <v>0</v>
      </c>
      <c r="P160" s="15">
        <v>0</v>
      </c>
      <c r="Q160" s="15">
        <v>0</v>
      </c>
      <c r="R160" s="15">
        <v>-5.4312253995376603</v>
      </c>
      <c r="S160" s="15">
        <v>-0.82241814989834705</v>
      </c>
      <c r="T160" s="15">
        <v>-6.6197356412402852</v>
      </c>
      <c r="U160" s="15">
        <v>-0.76140280126429871</v>
      </c>
      <c r="V160" s="15">
        <v>0</v>
      </c>
      <c r="W160" s="15">
        <v>-17.391952474025818</v>
      </c>
      <c r="X160" s="13">
        <v>-371.83388900896324</v>
      </c>
      <c r="Y160" s="13">
        <v>-496.65330650769056</v>
      </c>
      <c r="Z160" s="13">
        <v>-310.40831656730779</v>
      </c>
      <c r="AA160" s="26">
        <v>-341.44914822403859</v>
      </c>
      <c r="AB160" s="54">
        <v>0</v>
      </c>
      <c r="AC160" s="15">
        <v>0</v>
      </c>
      <c r="AD160" s="15">
        <v>0</v>
      </c>
      <c r="AE160" s="15">
        <v>-6.7065321230999855</v>
      </c>
      <c r="AF160" s="15">
        <v>-0.99257362918765779</v>
      </c>
      <c r="AG160" s="15">
        <v>-8.0497291641565294</v>
      </c>
      <c r="AH160" s="15">
        <v>-0.95905815599430855</v>
      </c>
      <c r="AI160" s="15">
        <v>0</v>
      </c>
      <c r="AJ160" s="15">
        <v>-20.301783044094574</v>
      </c>
      <c r="AK160" s="13">
        <v>-424.3522968642643</v>
      </c>
      <c r="AL160" s="13">
        <v>-694.70413969898686</v>
      </c>
      <c r="AM160" s="13">
        <v>-434.1900873118683</v>
      </c>
      <c r="AN160" s="26">
        <v>-477.60909604305505</v>
      </c>
      <c r="AO160" s="15">
        <v>0</v>
      </c>
      <c r="AP160" s="15">
        <v>0</v>
      </c>
      <c r="AQ160" s="19">
        <v>0</v>
      </c>
      <c r="BB160" s="42"/>
      <c r="BC160" s="42"/>
      <c r="BD160" s="42"/>
      <c r="BE160" s="42"/>
      <c r="BF160" s="42"/>
      <c r="BG160" s="42"/>
    </row>
    <row r="161" spans="1:59" x14ac:dyDescent="0.2">
      <c r="A161" s="20">
        <v>48</v>
      </c>
      <c r="B161" s="53">
        <v>0</v>
      </c>
      <c r="C161" s="9">
        <v>0</v>
      </c>
      <c r="D161" s="9">
        <v>0</v>
      </c>
      <c r="E161" s="162">
        <v>-4.3108455942536077</v>
      </c>
      <c r="F161" s="162">
        <v>-0.67888442754557743</v>
      </c>
      <c r="G161" s="15">
        <v>-5.2047806111827537</v>
      </c>
      <c r="H161" s="15">
        <v>-0.57690884735243175</v>
      </c>
      <c r="I161" s="15">
        <v>0</v>
      </c>
      <c r="J161" s="15">
        <v>-14.797761624555074</v>
      </c>
      <c r="K161" s="13">
        <v>-138.99544679067034</v>
      </c>
      <c r="L161" s="13">
        <v>-439.07521770906561</v>
      </c>
      <c r="M161" s="13">
        <v>-94.087546651943157</v>
      </c>
      <c r="N161" s="26">
        <v>-125.4500622025909</v>
      </c>
      <c r="O161" s="54">
        <v>0</v>
      </c>
      <c r="P161" s="15">
        <v>0</v>
      </c>
      <c r="Q161" s="15">
        <v>0</v>
      </c>
      <c r="R161" s="15">
        <v>-5.4312253995376603</v>
      </c>
      <c r="S161" s="15">
        <v>-0.82241814989834705</v>
      </c>
      <c r="T161" s="15">
        <v>-6.6197356412402852</v>
      </c>
      <c r="U161" s="15">
        <v>-0.76140280126429871</v>
      </c>
      <c r="V161" s="15">
        <v>0</v>
      </c>
      <c r="W161" s="15">
        <v>-17.391952474025818</v>
      </c>
      <c r="X161" s="13">
        <v>-371.83388900896324</v>
      </c>
      <c r="Y161" s="13">
        <v>-496.65330650769056</v>
      </c>
      <c r="Z161" s="13">
        <v>-310.40831656730779</v>
      </c>
      <c r="AA161" s="26">
        <v>-341.44914822403859</v>
      </c>
      <c r="AB161" s="54">
        <v>0</v>
      </c>
      <c r="AC161" s="15">
        <v>0</v>
      </c>
      <c r="AD161" s="15">
        <v>0</v>
      </c>
      <c r="AE161" s="15">
        <v>-6.7065321230999855</v>
      </c>
      <c r="AF161" s="15">
        <v>-0.99257362918765779</v>
      </c>
      <c r="AG161" s="15">
        <v>-8.0497291641565294</v>
      </c>
      <c r="AH161" s="15">
        <v>-0.95905815599430855</v>
      </c>
      <c r="AI161" s="15">
        <v>0</v>
      </c>
      <c r="AJ161" s="15">
        <v>-20.301783044094574</v>
      </c>
      <c r="AK161" s="13">
        <v>-424.3522968642643</v>
      </c>
      <c r="AL161" s="13">
        <v>-694.70413969898686</v>
      </c>
      <c r="AM161" s="13">
        <v>-434.1900873118683</v>
      </c>
      <c r="AN161" s="26">
        <v>-477.60909604305505</v>
      </c>
      <c r="AO161" s="15">
        <v>0</v>
      </c>
      <c r="AP161" s="15">
        <v>0</v>
      </c>
      <c r="AQ161" s="19">
        <v>0</v>
      </c>
      <c r="BB161" s="42"/>
      <c r="BC161" s="42"/>
      <c r="BD161" s="42"/>
      <c r="BE161" s="42"/>
      <c r="BF161" s="42"/>
      <c r="BG161" s="42"/>
    </row>
    <row r="162" spans="1:59" x14ac:dyDescent="0.2">
      <c r="A162" s="20">
        <v>49</v>
      </c>
      <c r="B162" s="53">
        <v>0</v>
      </c>
      <c r="C162" s="9">
        <v>0</v>
      </c>
      <c r="D162" s="9">
        <v>0</v>
      </c>
      <c r="E162" s="162">
        <v>-4.3108455942536077</v>
      </c>
      <c r="F162" s="162">
        <v>-0.67888442754557743</v>
      </c>
      <c r="G162" s="15">
        <v>-5.2047806111827537</v>
      </c>
      <c r="H162" s="15">
        <v>-0.57690884735243175</v>
      </c>
      <c r="I162" s="15">
        <v>0</v>
      </c>
      <c r="J162" s="15">
        <v>-14.797761624555074</v>
      </c>
      <c r="K162" s="13">
        <v>-138.99544679067034</v>
      </c>
      <c r="L162" s="13">
        <v>-439.07521770906561</v>
      </c>
      <c r="M162" s="13">
        <v>-94.087546651943157</v>
      </c>
      <c r="N162" s="26">
        <v>-125.4500622025909</v>
      </c>
      <c r="O162" s="54">
        <v>0</v>
      </c>
      <c r="P162" s="15">
        <v>0</v>
      </c>
      <c r="Q162" s="15">
        <v>0</v>
      </c>
      <c r="R162" s="15">
        <v>-5.4312253995376603</v>
      </c>
      <c r="S162" s="15">
        <v>-0.82241814989834705</v>
      </c>
      <c r="T162" s="15">
        <v>-6.6197356412402852</v>
      </c>
      <c r="U162" s="15">
        <v>-0.76140280126429871</v>
      </c>
      <c r="V162" s="15">
        <v>0</v>
      </c>
      <c r="W162" s="15">
        <v>-17.391952474025818</v>
      </c>
      <c r="X162" s="13">
        <v>-371.83388900896324</v>
      </c>
      <c r="Y162" s="13">
        <v>-496.65330650769056</v>
      </c>
      <c r="Z162" s="13">
        <v>-310.40831656730779</v>
      </c>
      <c r="AA162" s="26">
        <v>-341.44914822403859</v>
      </c>
      <c r="AB162" s="54">
        <v>0</v>
      </c>
      <c r="AC162" s="15">
        <v>0</v>
      </c>
      <c r="AD162" s="15">
        <v>0</v>
      </c>
      <c r="AE162" s="15">
        <v>-6.7065321230999855</v>
      </c>
      <c r="AF162" s="15">
        <v>-0.99257362918765779</v>
      </c>
      <c r="AG162" s="15">
        <v>-8.0497291641565294</v>
      </c>
      <c r="AH162" s="15">
        <v>-0.95905815599430855</v>
      </c>
      <c r="AI162" s="15">
        <v>0</v>
      </c>
      <c r="AJ162" s="15">
        <v>-20.301783044094574</v>
      </c>
      <c r="AK162" s="13">
        <v>-424.3522968642643</v>
      </c>
      <c r="AL162" s="13">
        <v>-694.70413969898686</v>
      </c>
      <c r="AM162" s="13">
        <v>-434.1900873118683</v>
      </c>
      <c r="AN162" s="26">
        <v>-477.60909604305505</v>
      </c>
      <c r="AO162" s="15">
        <v>0</v>
      </c>
      <c r="AP162" s="15">
        <v>0</v>
      </c>
      <c r="AQ162" s="19">
        <v>0</v>
      </c>
      <c r="BB162" s="42"/>
      <c r="BC162" s="42"/>
      <c r="BD162" s="42"/>
      <c r="BE162" s="42"/>
      <c r="BF162" s="42"/>
      <c r="BG162" s="42"/>
    </row>
    <row r="163" spans="1:59" x14ac:dyDescent="0.2">
      <c r="A163" s="20">
        <v>50</v>
      </c>
      <c r="B163" s="53">
        <v>0</v>
      </c>
      <c r="C163" s="9">
        <v>0</v>
      </c>
      <c r="D163" s="9">
        <v>0</v>
      </c>
      <c r="E163" s="162">
        <v>-4.3108455942536077</v>
      </c>
      <c r="F163" s="162">
        <v>-0.67888442754557743</v>
      </c>
      <c r="G163" s="15">
        <v>-5.2047806111827537</v>
      </c>
      <c r="H163" s="15">
        <v>-0.57690884735243175</v>
      </c>
      <c r="I163" s="15">
        <v>0</v>
      </c>
      <c r="J163" s="15">
        <v>-14.797761624555074</v>
      </c>
      <c r="K163" s="13">
        <v>-138.99544679067034</v>
      </c>
      <c r="L163" s="13">
        <v>-439.07521770906561</v>
      </c>
      <c r="M163" s="13">
        <v>-94.087546651943157</v>
      </c>
      <c r="N163" s="26">
        <v>-125.4500622025909</v>
      </c>
      <c r="O163" s="54">
        <v>0</v>
      </c>
      <c r="P163" s="15">
        <v>0</v>
      </c>
      <c r="Q163" s="15">
        <v>0</v>
      </c>
      <c r="R163" s="15">
        <v>-5.4312253995376603</v>
      </c>
      <c r="S163" s="15">
        <v>-0.82241814989834705</v>
      </c>
      <c r="T163" s="15">
        <v>-6.6197356412402852</v>
      </c>
      <c r="U163" s="15">
        <v>-0.76140280126429871</v>
      </c>
      <c r="V163" s="15">
        <v>0</v>
      </c>
      <c r="W163" s="15">
        <v>-17.391952474025818</v>
      </c>
      <c r="X163" s="13">
        <v>-371.83388900896324</v>
      </c>
      <c r="Y163" s="13">
        <v>-496.65330650769056</v>
      </c>
      <c r="Z163" s="13">
        <v>-310.40831656730779</v>
      </c>
      <c r="AA163" s="26">
        <v>-341.44914822403859</v>
      </c>
      <c r="AB163" s="54">
        <v>0</v>
      </c>
      <c r="AC163" s="15">
        <v>0</v>
      </c>
      <c r="AD163" s="15">
        <v>0</v>
      </c>
      <c r="AE163" s="15">
        <v>-6.7065321230999855</v>
      </c>
      <c r="AF163" s="15">
        <v>-0.99257362918765779</v>
      </c>
      <c r="AG163" s="15">
        <v>-8.0497291641565294</v>
      </c>
      <c r="AH163" s="15">
        <v>-0.95905815599430855</v>
      </c>
      <c r="AI163" s="15">
        <v>0</v>
      </c>
      <c r="AJ163" s="15">
        <v>-20.301783044094574</v>
      </c>
      <c r="AK163" s="13">
        <v>-424.3522968642643</v>
      </c>
      <c r="AL163" s="13">
        <v>-694.70413969898686</v>
      </c>
      <c r="AM163" s="13">
        <v>-434.1900873118683</v>
      </c>
      <c r="AN163" s="26">
        <v>-477.60909604305505</v>
      </c>
      <c r="AO163" s="15">
        <v>0</v>
      </c>
      <c r="AP163" s="15">
        <v>0</v>
      </c>
      <c r="AQ163" s="19">
        <v>0</v>
      </c>
      <c r="BB163" s="42"/>
      <c r="BC163" s="42"/>
      <c r="BD163" s="42"/>
      <c r="BE163" s="42"/>
      <c r="BF163" s="42"/>
      <c r="BG163" s="42"/>
    </row>
    <row r="164" spans="1:59" x14ac:dyDescent="0.2">
      <c r="A164" s="20">
        <v>51</v>
      </c>
      <c r="B164" s="53">
        <v>0</v>
      </c>
      <c r="C164" s="9">
        <v>0</v>
      </c>
      <c r="D164" s="9">
        <v>0</v>
      </c>
      <c r="E164" s="162">
        <v>-4.3108455942536077</v>
      </c>
      <c r="F164" s="162">
        <v>-0.67888442754557743</v>
      </c>
      <c r="G164" s="15">
        <v>-5.2047806111827537</v>
      </c>
      <c r="H164" s="15">
        <v>-0.57690884735243175</v>
      </c>
      <c r="I164" s="15">
        <v>0</v>
      </c>
      <c r="J164" s="15">
        <v>-14.797761624555074</v>
      </c>
      <c r="K164" s="13">
        <v>-138.99544679067034</v>
      </c>
      <c r="L164" s="13">
        <v>-439.07521770906561</v>
      </c>
      <c r="M164" s="13">
        <v>-94.087546651943157</v>
      </c>
      <c r="N164" s="26">
        <v>-125.4500622025909</v>
      </c>
      <c r="O164" s="54">
        <v>0</v>
      </c>
      <c r="P164" s="15">
        <v>0</v>
      </c>
      <c r="Q164" s="15">
        <v>0</v>
      </c>
      <c r="R164" s="15">
        <v>-5.4312253995376603</v>
      </c>
      <c r="S164" s="15">
        <v>-0.82241814989834705</v>
      </c>
      <c r="T164" s="15">
        <v>-6.6197356412402852</v>
      </c>
      <c r="U164" s="15">
        <v>-0.76140280126429871</v>
      </c>
      <c r="V164" s="15">
        <v>0</v>
      </c>
      <c r="W164" s="15">
        <v>-17.391952474025818</v>
      </c>
      <c r="X164" s="13">
        <v>-371.83388900896324</v>
      </c>
      <c r="Y164" s="13">
        <v>-496.65330650769056</v>
      </c>
      <c r="Z164" s="13">
        <v>-310.40831656730779</v>
      </c>
      <c r="AA164" s="26">
        <v>-341.44914822403859</v>
      </c>
      <c r="AB164" s="54">
        <v>0</v>
      </c>
      <c r="AC164" s="15">
        <v>0</v>
      </c>
      <c r="AD164" s="15">
        <v>0</v>
      </c>
      <c r="AE164" s="15">
        <v>-6.7065321230999855</v>
      </c>
      <c r="AF164" s="15">
        <v>-0.99257362918765779</v>
      </c>
      <c r="AG164" s="15">
        <v>-8.0497291641565294</v>
      </c>
      <c r="AH164" s="15">
        <v>-0.95905815599430855</v>
      </c>
      <c r="AI164" s="15">
        <v>0</v>
      </c>
      <c r="AJ164" s="15">
        <v>-20.301783044094574</v>
      </c>
      <c r="AK164" s="13">
        <v>-424.3522968642643</v>
      </c>
      <c r="AL164" s="13">
        <v>-694.70413969898686</v>
      </c>
      <c r="AM164" s="13">
        <v>-434.1900873118683</v>
      </c>
      <c r="AN164" s="26">
        <v>-477.60909604305505</v>
      </c>
      <c r="AO164" s="15">
        <v>0</v>
      </c>
      <c r="AP164" s="15">
        <v>0</v>
      </c>
      <c r="AQ164" s="19">
        <v>0</v>
      </c>
      <c r="BB164" s="42"/>
      <c r="BC164" s="42"/>
      <c r="BD164" s="42"/>
      <c r="BE164" s="42"/>
      <c r="BF164" s="42"/>
      <c r="BG164" s="42"/>
    </row>
    <row r="165" spans="1:59" x14ac:dyDescent="0.2">
      <c r="A165" s="20">
        <v>52</v>
      </c>
      <c r="B165" s="53">
        <v>0</v>
      </c>
      <c r="C165" s="9">
        <v>0</v>
      </c>
      <c r="D165" s="9">
        <v>0</v>
      </c>
      <c r="E165" s="162">
        <v>-4.3108455942536077</v>
      </c>
      <c r="F165" s="162">
        <v>-0.67888442754557743</v>
      </c>
      <c r="G165" s="15">
        <v>-5.2047806111827537</v>
      </c>
      <c r="H165" s="15">
        <v>-0.57690884735243175</v>
      </c>
      <c r="I165" s="15">
        <v>0</v>
      </c>
      <c r="J165" s="15">
        <v>-14.797761624555074</v>
      </c>
      <c r="K165" s="13">
        <v>-138.99544679067034</v>
      </c>
      <c r="L165" s="13">
        <v>-439.07521770906561</v>
      </c>
      <c r="M165" s="13">
        <v>-94.087546651943157</v>
      </c>
      <c r="N165" s="26">
        <v>-125.4500622025909</v>
      </c>
      <c r="O165" s="54">
        <v>0</v>
      </c>
      <c r="P165" s="15">
        <v>0</v>
      </c>
      <c r="Q165" s="15">
        <v>0</v>
      </c>
      <c r="R165" s="15">
        <v>-5.4312253995376603</v>
      </c>
      <c r="S165" s="15">
        <v>-0.82241814989834705</v>
      </c>
      <c r="T165" s="15">
        <v>-6.6197356412402852</v>
      </c>
      <c r="U165" s="15">
        <v>-0.76140280126429871</v>
      </c>
      <c r="V165" s="15">
        <v>0</v>
      </c>
      <c r="W165" s="15">
        <v>-17.391952474025818</v>
      </c>
      <c r="X165" s="13">
        <v>-371.83388900896324</v>
      </c>
      <c r="Y165" s="13">
        <v>-496.65330650769056</v>
      </c>
      <c r="Z165" s="13">
        <v>-310.40831656730779</v>
      </c>
      <c r="AA165" s="26">
        <v>-341.44914822403859</v>
      </c>
      <c r="AB165" s="54">
        <v>0</v>
      </c>
      <c r="AC165" s="15">
        <v>0</v>
      </c>
      <c r="AD165" s="15">
        <v>0</v>
      </c>
      <c r="AE165" s="15">
        <v>-6.7065321230999855</v>
      </c>
      <c r="AF165" s="15">
        <v>-0.99257362918765779</v>
      </c>
      <c r="AG165" s="15">
        <v>-8.0497291641565294</v>
      </c>
      <c r="AH165" s="15">
        <v>-0.95905815599430855</v>
      </c>
      <c r="AI165" s="15">
        <v>0</v>
      </c>
      <c r="AJ165" s="15">
        <v>-20.301783044094574</v>
      </c>
      <c r="AK165" s="13">
        <v>-424.3522968642643</v>
      </c>
      <c r="AL165" s="13">
        <v>-694.70413969898686</v>
      </c>
      <c r="AM165" s="13">
        <v>-434.1900873118683</v>
      </c>
      <c r="AN165" s="26">
        <v>-477.60909604305505</v>
      </c>
      <c r="AO165" s="15">
        <v>0</v>
      </c>
      <c r="AP165" s="15">
        <v>0</v>
      </c>
      <c r="AQ165" s="19">
        <v>0</v>
      </c>
      <c r="BB165" s="42"/>
      <c r="BC165" s="42"/>
      <c r="BD165" s="42"/>
      <c r="BE165" s="42"/>
      <c r="BF165" s="42"/>
      <c r="BG165" s="42"/>
    </row>
    <row r="166" spans="1:59" x14ac:dyDescent="0.2">
      <c r="A166" s="20">
        <v>53</v>
      </c>
      <c r="B166" s="53">
        <v>0</v>
      </c>
      <c r="C166" s="9">
        <v>0</v>
      </c>
      <c r="D166" s="9">
        <v>0</v>
      </c>
      <c r="E166" s="162">
        <v>-4.3108455942536077</v>
      </c>
      <c r="F166" s="162">
        <v>-0.67888442754557743</v>
      </c>
      <c r="G166" s="15">
        <v>-5.2047806111827537</v>
      </c>
      <c r="H166" s="15">
        <v>-0.57690884735243175</v>
      </c>
      <c r="I166" s="15">
        <v>0</v>
      </c>
      <c r="J166" s="15">
        <v>-14.797761624555074</v>
      </c>
      <c r="K166" s="13">
        <v>-138.99544679067034</v>
      </c>
      <c r="L166" s="13">
        <v>-439.07521770906561</v>
      </c>
      <c r="M166" s="13">
        <v>-94.087546651943157</v>
      </c>
      <c r="N166" s="26">
        <v>-125.4500622025909</v>
      </c>
      <c r="O166" s="54">
        <v>0</v>
      </c>
      <c r="P166" s="15">
        <v>0</v>
      </c>
      <c r="Q166" s="15">
        <v>0</v>
      </c>
      <c r="R166" s="15">
        <v>-5.4312253995376603</v>
      </c>
      <c r="S166" s="15">
        <v>-0.82241814989834705</v>
      </c>
      <c r="T166" s="15">
        <v>-6.6197356412402852</v>
      </c>
      <c r="U166" s="15">
        <v>-0.76140280126429871</v>
      </c>
      <c r="V166" s="15">
        <v>0</v>
      </c>
      <c r="W166" s="15">
        <v>-17.391952474025818</v>
      </c>
      <c r="X166" s="13">
        <v>-371.83388900896324</v>
      </c>
      <c r="Y166" s="13">
        <v>-496.65330650769056</v>
      </c>
      <c r="Z166" s="13">
        <v>-310.40831656730779</v>
      </c>
      <c r="AA166" s="26">
        <v>-341.44914822403859</v>
      </c>
      <c r="AB166" s="54">
        <v>0</v>
      </c>
      <c r="AC166" s="15">
        <v>0</v>
      </c>
      <c r="AD166" s="15">
        <v>0</v>
      </c>
      <c r="AE166" s="15">
        <v>-6.7065321230999855</v>
      </c>
      <c r="AF166" s="15">
        <v>-0.99257362918765779</v>
      </c>
      <c r="AG166" s="15">
        <v>-8.0497291641565294</v>
      </c>
      <c r="AH166" s="15">
        <v>-0.95905815599430855</v>
      </c>
      <c r="AI166" s="15">
        <v>0</v>
      </c>
      <c r="AJ166" s="15">
        <v>-20.301783044094574</v>
      </c>
      <c r="AK166" s="13">
        <v>-424.3522968642643</v>
      </c>
      <c r="AL166" s="13">
        <v>-694.70413969898686</v>
      </c>
      <c r="AM166" s="13">
        <v>-434.1900873118683</v>
      </c>
      <c r="AN166" s="26">
        <v>-477.60909604305505</v>
      </c>
      <c r="AO166" s="15">
        <v>0</v>
      </c>
      <c r="AP166" s="15">
        <v>0</v>
      </c>
      <c r="AQ166" s="19">
        <v>0</v>
      </c>
      <c r="BB166" s="42"/>
      <c r="BC166" s="42"/>
      <c r="BD166" s="42"/>
      <c r="BE166" s="42"/>
      <c r="BF166" s="42"/>
      <c r="BG166" s="42"/>
    </row>
    <row r="167" spans="1:59" x14ac:dyDescent="0.2">
      <c r="A167" s="20">
        <v>54</v>
      </c>
      <c r="B167" s="53">
        <v>0</v>
      </c>
      <c r="C167" s="9">
        <v>0</v>
      </c>
      <c r="D167" s="9">
        <v>0</v>
      </c>
      <c r="E167" s="162">
        <v>-4.3108455942536077</v>
      </c>
      <c r="F167" s="162">
        <v>-0.67888442754557743</v>
      </c>
      <c r="G167" s="15">
        <v>-5.2047806111827537</v>
      </c>
      <c r="H167" s="15">
        <v>-0.57690884735243175</v>
      </c>
      <c r="I167" s="15">
        <v>0</v>
      </c>
      <c r="J167" s="15">
        <v>-14.797761624555074</v>
      </c>
      <c r="K167" s="13">
        <v>-138.99544679067034</v>
      </c>
      <c r="L167" s="13">
        <v>-439.07521770906561</v>
      </c>
      <c r="M167" s="13">
        <v>-94.087546651943157</v>
      </c>
      <c r="N167" s="26">
        <v>-125.4500622025909</v>
      </c>
      <c r="O167" s="54">
        <v>0</v>
      </c>
      <c r="P167" s="15">
        <v>0</v>
      </c>
      <c r="Q167" s="15">
        <v>0</v>
      </c>
      <c r="R167" s="15">
        <v>-5.4312253995376603</v>
      </c>
      <c r="S167" s="15">
        <v>-0.82241814989834705</v>
      </c>
      <c r="T167" s="15">
        <v>-6.6197356412402852</v>
      </c>
      <c r="U167" s="15">
        <v>-0.76140280126429871</v>
      </c>
      <c r="V167" s="15">
        <v>0</v>
      </c>
      <c r="W167" s="15">
        <v>-17.391952474025818</v>
      </c>
      <c r="X167" s="13">
        <v>-371.83388900896324</v>
      </c>
      <c r="Y167" s="13">
        <v>-496.65330650769056</v>
      </c>
      <c r="Z167" s="13">
        <v>-310.40831656730779</v>
      </c>
      <c r="AA167" s="26">
        <v>-341.44914822403859</v>
      </c>
      <c r="AB167" s="54">
        <v>0</v>
      </c>
      <c r="AC167" s="15">
        <v>0</v>
      </c>
      <c r="AD167" s="15">
        <v>0</v>
      </c>
      <c r="AE167" s="15">
        <v>-6.7065321230999855</v>
      </c>
      <c r="AF167" s="15">
        <v>-0.99257362918765779</v>
      </c>
      <c r="AG167" s="15">
        <v>-8.0497291641565294</v>
      </c>
      <c r="AH167" s="15">
        <v>-0.95905815599430855</v>
      </c>
      <c r="AI167" s="15">
        <v>0</v>
      </c>
      <c r="AJ167" s="15">
        <v>-20.301783044094574</v>
      </c>
      <c r="AK167" s="13">
        <v>-424.3522968642643</v>
      </c>
      <c r="AL167" s="13">
        <v>-694.70413969898686</v>
      </c>
      <c r="AM167" s="13">
        <v>-434.1900873118683</v>
      </c>
      <c r="AN167" s="26">
        <v>-477.60909604305505</v>
      </c>
      <c r="AO167" s="15">
        <v>0</v>
      </c>
      <c r="AP167" s="15">
        <v>0</v>
      </c>
      <c r="AQ167" s="19">
        <v>0</v>
      </c>
      <c r="BB167" s="42"/>
      <c r="BC167" s="42"/>
      <c r="BD167" s="42"/>
      <c r="BE167" s="42"/>
      <c r="BF167" s="42"/>
      <c r="BG167" s="42"/>
    </row>
    <row r="168" spans="1:59" x14ac:dyDescent="0.2">
      <c r="A168" s="20">
        <v>55</v>
      </c>
      <c r="B168" s="53">
        <v>0</v>
      </c>
      <c r="C168" s="9">
        <v>0</v>
      </c>
      <c r="D168" s="9">
        <v>0</v>
      </c>
      <c r="E168" s="162">
        <v>-4.3108455942536077</v>
      </c>
      <c r="F168" s="162">
        <v>-0.67888442754557743</v>
      </c>
      <c r="G168" s="15">
        <v>-5.2047806111827537</v>
      </c>
      <c r="H168" s="15">
        <v>-0.57690884735243175</v>
      </c>
      <c r="I168" s="15">
        <v>0</v>
      </c>
      <c r="J168" s="15">
        <v>-14.797761624555074</v>
      </c>
      <c r="K168" s="13">
        <v>-138.99544679067034</v>
      </c>
      <c r="L168" s="13">
        <v>-439.07521770906561</v>
      </c>
      <c r="M168" s="13">
        <v>-94.087546651943157</v>
      </c>
      <c r="N168" s="26">
        <v>-125.4500622025909</v>
      </c>
      <c r="O168" s="54">
        <v>0</v>
      </c>
      <c r="P168" s="15">
        <v>0</v>
      </c>
      <c r="Q168" s="15">
        <v>0</v>
      </c>
      <c r="R168" s="15">
        <v>-5.4312253995376603</v>
      </c>
      <c r="S168" s="15">
        <v>-0.82241814989834705</v>
      </c>
      <c r="T168" s="15">
        <v>-6.6197356412402852</v>
      </c>
      <c r="U168" s="15">
        <v>-0.76140280126429871</v>
      </c>
      <c r="V168" s="15">
        <v>0</v>
      </c>
      <c r="W168" s="15">
        <v>-17.391952474025818</v>
      </c>
      <c r="X168" s="13">
        <v>-371.83388900896324</v>
      </c>
      <c r="Y168" s="13">
        <v>-496.65330650769056</v>
      </c>
      <c r="Z168" s="13">
        <v>-310.40831656730779</v>
      </c>
      <c r="AA168" s="26">
        <v>-341.44914822403859</v>
      </c>
      <c r="AB168" s="54">
        <v>0</v>
      </c>
      <c r="AC168" s="15">
        <v>0</v>
      </c>
      <c r="AD168" s="15">
        <v>0</v>
      </c>
      <c r="AE168" s="15">
        <v>-6.7065321230999855</v>
      </c>
      <c r="AF168" s="15">
        <v>-0.99257362918765779</v>
      </c>
      <c r="AG168" s="15">
        <v>-8.0497291641565294</v>
      </c>
      <c r="AH168" s="15">
        <v>-0.95905815599430855</v>
      </c>
      <c r="AI168" s="15">
        <v>0</v>
      </c>
      <c r="AJ168" s="15">
        <v>-20.301783044094574</v>
      </c>
      <c r="AK168" s="13">
        <v>-424.3522968642643</v>
      </c>
      <c r="AL168" s="13">
        <v>-694.70413969898686</v>
      </c>
      <c r="AM168" s="13">
        <v>-434.1900873118683</v>
      </c>
      <c r="AN168" s="26">
        <v>-477.60909604305505</v>
      </c>
      <c r="AO168" s="15">
        <v>0</v>
      </c>
      <c r="AP168" s="15">
        <v>0</v>
      </c>
      <c r="AQ168" s="19">
        <v>0</v>
      </c>
      <c r="BB168" s="42"/>
      <c r="BC168" s="42"/>
      <c r="BD168" s="42"/>
      <c r="BE168" s="42"/>
      <c r="BF168" s="42"/>
      <c r="BG168" s="42"/>
    </row>
    <row r="169" spans="1:59" x14ac:dyDescent="0.2">
      <c r="A169" s="20">
        <v>56</v>
      </c>
      <c r="B169" s="53">
        <v>0</v>
      </c>
      <c r="C169" s="9">
        <v>0</v>
      </c>
      <c r="D169" s="9">
        <v>0</v>
      </c>
      <c r="E169" s="162">
        <v>-4.3108455942536077</v>
      </c>
      <c r="F169" s="162">
        <v>-0.67888442754557743</v>
      </c>
      <c r="G169" s="15">
        <v>-5.2047806111827537</v>
      </c>
      <c r="H169" s="15">
        <v>-0.57690884735243175</v>
      </c>
      <c r="I169" s="15">
        <v>0</v>
      </c>
      <c r="J169" s="15">
        <v>-14.797761624555074</v>
      </c>
      <c r="K169" s="13">
        <v>-138.99544679067034</v>
      </c>
      <c r="L169" s="13">
        <v>-439.07521770906561</v>
      </c>
      <c r="M169" s="13">
        <v>-94.087546651943157</v>
      </c>
      <c r="N169" s="26">
        <v>-125.4500622025909</v>
      </c>
      <c r="O169" s="54">
        <v>0</v>
      </c>
      <c r="P169" s="15">
        <v>0</v>
      </c>
      <c r="Q169" s="15">
        <v>0</v>
      </c>
      <c r="R169" s="15">
        <v>-5.4312253995376603</v>
      </c>
      <c r="S169" s="15">
        <v>-0.82241814989834705</v>
      </c>
      <c r="T169" s="15">
        <v>-6.6197356412402852</v>
      </c>
      <c r="U169" s="15">
        <v>-0.76140280126429871</v>
      </c>
      <c r="V169" s="15">
        <v>0</v>
      </c>
      <c r="W169" s="15">
        <v>-17.391952474025818</v>
      </c>
      <c r="X169" s="13">
        <v>-371.83388900896324</v>
      </c>
      <c r="Y169" s="13">
        <v>-496.65330650769056</v>
      </c>
      <c r="Z169" s="13">
        <v>-310.40831656730779</v>
      </c>
      <c r="AA169" s="26">
        <v>-341.44914822403859</v>
      </c>
      <c r="AB169" s="54">
        <v>0</v>
      </c>
      <c r="AC169" s="15">
        <v>0</v>
      </c>
      <c r="AD169" s="15">
        <v>0</v>
      </c>
      <c r="AE169" s="15">
        <v>-6.7065321230999855</v>
      </c>
      <c r="AF169" s="15">
        <v>-0.99257362918765779</v>
      </c>
      <c r="AG169" s="15">
        <v>-8.0497291641565294</v>
      </c>
      <c r="AH169" s="15">
        <v>-0.95905815599430855</v>
      </c>
      <c r="AI169" s="15">
        <v>0</v>
      </c>
      <c r="AJ169" s="15">
        <v>-20.301783044094574</v>
      </c>
      <c r="AK169" s="13">
        <v>-424.3522968642643</v>
      </c>
      <c r="AL169" s="13">
        <v>-694.70413969898686</v>
      </c>
      <c r="AM169" s="13">
        <v>-434.1900873118683</v>
      </c>
      <c r="AN169" s="26">
        <v>-477.60909604305505</v>
      </c>
      <c r="AO169" s="15">
        <v>0</v>
      </c>
      <c r="AP169" s="15">
        <v>0</v>
      </c>
      <c r="AQ169" s="19">
        <v>0</v>
      </c>
      <c r="BB169" s="42"/>
      <c r="BC169" s="42"/>
      <c r="BD169" s="42"/>
      <c r="BE169" s="42"/>
      <c r="BF169" s="42"/>
      <c r="BG169" s="42"/>
    </row>
    <row r="170" spans="1:59" x14ac:dyDescent="0.2">
      <c r="A170" s="20">
        <v>57</v>
      </c>
      <c r="B170" s="53">
        <v>0</v>
      </c>
      <c r="C170" s="9">
        <v>0</v>
      </c>
      <c r="D170" s="9">
        <v>0</v>
      </c>
      <c r="E170" s="162">
        <v>-4.3108455942536077</v>
      </c>
      <c r="F170" s="162">
        <v>-0.67888442754557743</v>
      </c>
      <c r="G170" s="15">
        <v>-5.2047806111827537</v>
      </c>
      <c r="H170" s="15">
        <v>-0.57690884735243175</v>
      </c>
      <c r="I170" s="15">
        <v>0</v>
      </c>
      <c r="J170" s="15">
        <v>-14.797761624555074</v>
      </c>
      <c r="K170" s="13">
        <v>-138.99544679067034</v>
      </c>
      <c r="L170" s="13">
        <v>-439.07521770906561</v>
      </c>
      <c r="M170" s="13">
        <v>-94.087546651943157</v>
      </c>
      <c r="N170" s="26">
        <v>-125.4500622025909</v>
      </c>
      <c r="O170" s="54">
        <v>0</v>
      </c>
      <c r="P170" s="15">
        <v>0</v>
      </c>
      <c r="Q170" s="15">
        <v>0</v>
      </c>
      <c r="R170" s="15">
        <v>-5.4312253995376603</v>
      </c>
      <c r="S170" s="15">
        <v>-0.82241814989834705</v>
      </c>
      <c r="T170" s="15">
        <v>-6.6197356412402852</v>
      </c>
      <c r="U170" s="15">
        <v>-0.76140280126429871</v>
      </c>
      <c r="V170" s="15">
        <v>0</v>
      </c>
      <c r="W170" s="15">
        <v>-17.391952474025818</v>
      </c>
      <c r="X170" s="13">
        <v>-371.83388900896324</v>
      </c>
      <c r="Y170" s="13">
        <v>-496.65330650769056</v>
      </c>
      <c r="Z170" s="13">
        <v>-310.40831656730779</v>
      </c>
      <c r="AA170" s="26">
        <v>-341.44914822403859</v>
      </c>
      <c r="AB170" s="54">
        <v>0</v>
      </c>
      <c r="AC170" s="15">
        <v>0</v>
      </c>
      <c r="AD170" s="15">
        <v>0</v>
      </c>
      <c r="AE170" s="15">
        <v>-6.7065321230999855</v>
      </c>
      <c r="AF170" s="15">
        <v>-0.99257362918765779</v>
      </c>
      <c r="AG170" s="15">
        <v>-8.0497291641565294</v>
      </c>
      <c r="AH170" s="15">
        <v>-0.95905815599430855</v>
      </c>
      <c r="AI170" s="15">
        <v>0</v>
      </c>
      <c r="AJ170" s="15">
        <v>-20.301783044094574</v>
      </c>
      <c r="AK170" s="13">
        <v>-424.3522968642643</v>
      </c>
      <c r="AL170" s="13">
        <v>-694.70413969898686</v>
      </c>
      <c r="AM170" s="13">
        <v>-434.1900873118683</v>
      </c>
      <c r="AN170" s="26">
        <v>-477.60909604305505</v>
      </c>
      <c r="AO170" s="15">
        <v>0</v>
      </c>
      <c r="AP170" s="15">
        <v>0</v>
      </c>
      <c r="AQ170" s="19">
        <v>0</v>
      </c>
      <c r="BB170" s="42"/>
      <c r="BC170" s="42"/>
      <c r="BD170" s="42"/>
      <c r="BE170" s="42"/>
      <c r="BF170" s="42"/>
      <c r="BG170" s="42"/>
    </row>
    <row r="171" spans="1:59" x14ac:dyDescent="0.2">
      <c r="A171" s="20">
        <v>58</v>
      </c>
      <c r="B171" s="53">
        <v>0</v>
      </c>
      <c r="C171" s="9">
        <v>0</v>
      </c>
      <c r="D171" s="9">
        <v>0</v>
      </c>
      <c r="E171" s="162">
        <v>-4.3108455942536077</v>
      </c>
      <c r="F171" s="162">
        <v>-0.67888442754557743</v>
      </c>
      <c r="G171" s="15">
        <v>-5.2047806111827537</v>
      </c>
      <c r="H171" s="15">
        <v>-0.57690884735243175</v>
      </c>
      <c r="I171" s="15">
        <v>0</v>
      </c>
      <c r="J171" s="15">
        <v>-14.797761624555074</v>
      </c>
      <c r="K171" s="13">
        <v>-138.99544679067034</v>
      </c>
      <c r="L171" s="13">
        <v>-439.07521770906561</v>
      </c>
      <c r="M171" s="13">
        <v>-94.087546651943157</v>
      </c>
      <c r="N171" s="26">
        <v>-125.4500622025909</v>
      </c>
      <c r="O171" s="54">
        <v>0</v>
      </c>
      <c r="P171" s="15">
        <v>0</v>
      </c>
      <c r="Q171" s="15">
        <v>0</v>
      </c>
      <c r="R171" s="15">
        <v>-5.4312253995376603</v>
      </c>
      <c r="S171" s="15">
        <v>-0.82241814989834705</v>
      </c>
      <c r="T171" s="15">
        <v>-6.6197356412402852</v>
      </c>
      <c r="U171" s="15">
        <v>-0.76140280126429871</v>
      </c>
      <c r="V171" s="15">
        <v>0</v>
      </c>
      <c r="W171" s="15">
        <v>-17.391952474025818</v>
      </c>
      <c r="X171" s="13">
        <v>-371.83388900896324</v>
      </c>
      <c r="Y171" s="13">
        <v>-496.65330650769056</v>
      </c>
      <c r="Z171" s="13">
        <v>-310.40831656730779</v>
      </c>
      <c r="AA171" s="26">
        <v>-341.44914822403859</v>
      </c>
      <c r="AB171" s="54">
        <v>0</v>
      </c>
      <c r="AC171" s="15">
        <v>0</v>
      </c>
      <c r="AD171" s="15">
        <v>0</v>
      </c>
      <c r="AE171" s="15">
        <v>-6.7065321230999855</v>
      </c>
      <c r="AF171" s="15">
        <v>-0.99257362918765779</v>
      </c>
      <c r="AG171" s="15">
        <v>-8.0497291641565294</v>
      </c>
      <c r="AH171" s="15">
        <v>-0.95905815599430855</v>
      </c>
      <c r="AI171" s="15">
        <v>0</v>
      </c>
      <c r="AJ171" s="15">
        <v>-20.301783044094574</v>
      </c>
      <c r="AK171" s="13">
        <v>-424.3522968642643</v>
      </c>
      <c r="AL171" s="13">
        <v>-694.70413969898686</v>
      </c>
      <c r="AM171" s="13">
        <v>-434.1900873118683</v>
      </c>
      <c r="AN171" s="26">
        <v>-477.60909604305505</v>
      </c>
      <c r="AO171" s="15">
        <v>0</v>
      </c>
      <c r="AP171" s="15">
        <v>0</v>
      </c>
      <c r="AQ171" s="19">
        <v>0</v>
      </c>
      <c r="BB171" s="42"/>
      <c r="BC171" s="42"/>
      <c r="BD171" s="42"/>
      <c r="BE171" s="42"/>
      <c r="BF171" s="42"/>
      <c r="BG171" s="42"/>
    </row>
    <row r="172" spans="1:59" x14ac:dyDescent="0.2">
      <c r="A172" s="20">
        <v>59</v>
      </c>
      <c r="B172" s="53">
        <v>0</v>
      </c>
      <c r="C172" s="9">
        <v>0</v>
      </c>
      <c r="D172" s="9">
        <v>0</v>
      </c>
      <c r="E172" s="162">
        <v>-4.3108455942536077</v>
      </c>
      <c r="F172" s="162">
        <v>-0.67888442754557743</v>
      </c>
      <c r="G172" s="15">
        <v>-5.2047806111827537</v>
      </c>
      <c r="H172" s="15">
        <v>-0.57690884735243175</v>
      </c>
      <c r="I172" s="15">
        <v>0</v>
      </c>
      <c r="J172" s="15">
        <v>-14.797761624555074</v>
      </c>
      <c r="K172" s="13">
        <v>-138.99544679067034</v>
      </c>
      <c r="L172" s="13">
        <v>-439.07521770906561</v>
      </c>
      <c r="M172" s="13">
        <v>-94.087546651943157</v>
      </c>
      <c r="N172" s="26">
        <v>-125.4500622025909</v>
      </c>
      <c r="O172" s="54">
        <v>0</v>
      </c>
      <c r="P172" s="15">
        <v>0</v>
      </c>
      <c r="Q172" s="15">
        <v>0</v>
      </c>
      <c r="R172" s="15">
        <v>-5.4312253995376603</v>
      </c>
      <c r="S172" s="15">
        <v>-0.82241814989834705</v>
      </c>
      <c r="T172" s="15">
        <v>-6.6197356412402852</v>
      </c>
      <c r="U172" s="15">
        <v>-0.76140280126429871</v>
      </c>
      <c r="V172" s="15">
        <v>0</v>
      </c>
      <c r="W172" s="15">
        <v>-17.391952474025818</v>
      </c>
      <c r="X172" s="13">
        <v>-371.83388900896324</v>
      </c>
      <c r="Y172" s="13">
        <v>-496.65330650769056</v>
      </c>
      <c r="Z172" s="13">
        <v>-310.40831656730779</v>
      </c>
      <c r="AA172" s="26">
        <v>-341.44914822403859</v>
      </c>
      <c r="AB172" s="54">
        <v>0</v>
      </c>
      <c r="AC172" s="15">
        <v>0</v>
      </c>
      <c r="AD172" s="15">
        <v>0</v>
      </c>
      <c r="AE172" s="15">
        <v>-6.7065321230999855</v>
      </c>
      <c r="AF172" s="15">
        <v>-0.99257362918765779</v>
      </c>
      <c r="AG172" s="15">
        <v>-8.0497291641565294</v>
      </c>
      <c r="AH172" s="15">
        <v>-0.95905815599430855</v>
      </c>
      <c r="AI172" s="15">
        <v>0</v>
      </c>
      <c r="AJ172" s="15">
        <v>-20.301783044094574</v>
      </c>
      <c r="AK172" s="13">
        <v>-424.3522968642643</v>
      </c>
      <c r="AL172" s="13">
        <v>-694.70413969898686</v>
      </c>
      <c r="AM172" s="13">
        <v>-434.1900873118683</v>
      </c>
      <c r="AN172" s="26">
        <v>-477.60909604305505</v>
      </c>
      <c r="AO172" s="15">
        <v>0</v>
      </c>
      <c r="AP172" s="15">
        <v>0</v>
      </c>
      <c r="AQ172" s="19">
        <v>0</v>
      </c>
      <c r="BB172" s="42"/>
      <c r="BC172" s="42"/>
      <c r="BD172" s="42"/>
      <c r="BE172" s="42"/>
      <c r="BF172" s="42"/>
      <c r="BG172" s="42"/>
    </row>
    <row r="173" spans="1:59" x14ac:dyDescent="0.2">
      <c r="A173" s="20">
        <v>60</v>
      </c>
      <c r="B173" s="53">
        <v>0</v>
      </c>
      <c r="C173" s="9">
        <v>0</v>
      </c>
      <c r="D173" s="9">
        <v>0</v>
      </c>
      <c r="E173" s="162">
        <v>-4.3108455942536077</v>
      </c>
      <c r="F173" s="162">
        <v>-0.67888442754557743</v>
      </c>
      <c r="G173" s="15">
        <v>-5.2047806111827537</v>
      </c>
      <c r="H173" s="15">
        <v>-0.57690884735243175</v>
      </c>
      <c r="I173" s="15">
        <v>0</v>
      </c>
      <c r="J173" s="15">
        <v>-14.797761624555074</v>
      </c>
      <c r="K173" s="13">
        <v>-138.99544679067034</v>
      </c>
      <c r="L173" s="13">
        <v>-439.07521770906561</v>
      </c>
      <c r="M173" s="13">
        <v>-94.087546651943157</v>
      </c>
      <c r="N173" s="26">
        <v>-125.4500622025909</v>
      </c>
      <c r="O173" s="54">
        <v>0</v>
      </c>
      <c r="P173" s="15">
        <v>0</v>
      </c>
      <c r="Q173" s="15">
        <v>0</v>
      </c>
      <c r="R173" s="15">
        <v>-5.4312253995376603</v>
      </c>
      <c r="S173" s="15">
        <v>-0.82241814989834705</v>
      </c>
      <c r="T173" s="15">
        <v>-6.6197356412402852</v>
      </c>
      <c r="U173" s="15">
        <v>-0.76140280126429871</v>
      </c>
      <c r="V173" s="15">
        <v>0</v>
      </c>
      <c r="W173" s="15">
        <v>-17.391952474025818</v>
      </c>
      <c r="X173" s="13">
        <v>-371.83388900896324</v>
      </c>
      <c r="Y173" s="13">
        <v>-496.65330650769056</v>
      </c>
      <c r="Z173" s="13">
        <v>-310.40831656730779</v>
      </c>
      <c r="AA173" s="26">
        <v>-341.44914822403859</v>
      </c>
      <c r="AB173" s="54">
        <v>0</v>
      </c>
      <c r="AC173" s="15">
        <v>0</v>
      </c>
      <c r="AD173" s="15">
        <v>0</v>
      </c>
      <c r="AE173" s="15">
        <v>-6.7065321230999855</v>
      </c>
      <c r="AF173" s="15">
        <v>-0.99257362918765779</v>
      </c>
      <c r="AG173" s="15">
        <v>-8.0497291641565294</v>
      </c>
      <c r="AH173" s="15">
        <v>-0.95905815599430855</v>
      </c>
      <c r="AI173" s="15">
        <v>0</v>
      </c>
      <c r="AJ173" s="15">
        <v>-20.301783044094574</v>
      </c>
      <c r="AK173" s="13">
        <v>-424.3522968642643</v>
      </c>
      <c r="AL173" s="13">
        <v>-694.70413969898686</v>
      </c>
      <c r="AM173" s="13">
        <v>-434.1900873118683</v>
      </c>
      <c r="AN173" s="26">
        <v>-477.60909604305505</v>
      </c>
      <c r="AO173" s="15">
        <v>0</v>
      </c>
      <c r="AP173" s="15">
        <v>0</v>
      </c>
      <c r="AQ173" s="19">
        <v>0</v>
      </c>
      <c r="BB173" s="42"/>
      <c r="BC173" s="42"/>
      <c r="BD173" s="42"/>
      <c r="BE173" s="42"/>
      <c r="BF173" s="42"/>
      <c r="BG173" s="42"/>
    </row>
    <row r="174" spans="1:59" x14ac:dyDescent="0.2">
      <c r="A174" s="20">
        <v>61</v>
      </c>
      <c r="B174" s="53">
        <v>0</v>
      </c>
      <c r="C174" s="9">
        <v>0</v>
      </c>
      <c r="D174" s="9">
        <v>0</v>
      </c>
      <c r="E174" s="162">
        <v>-4.3108455942536077</v>
      </c>
      <c r="F174" s="162">
        <v>-0.67888442754557743</v>
      </c>
      <c r="G174" s="15">
        <v>-5.2047806111827537</v>
      </c>
      <c r="H174" s="15">
        <v>-0.57690884735243175</v>
      </c>
      <c r="I174" s="15">
        <v>0</v>
      </c>
      <c r="J174" s="15">
        <v>-14.797761624555074</v>
      </c>
      <c r="K174" s="13">
        <v>-138.99544679067034</v>
      </c>
      <c r="L174" s="13">
        <v>-439.07521770906561</v>
      </c>
      <c r="M174" s="13">
        <v>-94.087546651943157</v>
      </c>
      <c r="N174" s="26">
        <v>-125.4500622025909</v>
      </c>
      <c r="O174" s="54">
        <v>0</v>
      </c>
      <c r="P174" s="15">
        <v>0</v>
      </c>
      <c r="Q174" s="15">
        <v>0</v>
      </c>
      <c r="R174" s="15">
        <v>-5.4312253995376603</v>
      </c>
      <c r="S174" s="15">
        <v>-0.82241814989834705</v>
      </c>
      <c r="T174" s="15">
        <v>-6.6197356412402852</v>
      </c>
      <c r="U174" s="15">
        <v>-0.76140280126429871</v>
      </c>
      <c r="V174" s="15">
        <v>0</v>
      </c>
      <c r="W174" s="15">
        <v>-17.391952474025818</v>
      </c>
      <c r="X174" s="13">
        <v>-371.83388900896324</v>
      </c>
      <c r="Y174" s="13">
        <v>-496.65330650769056</v>
      </c>
      <c r="Z174" s="13">
        <v>-310.40831656730779</v>
      </c>
      <c r="AA174" s="26">
        <v>-341.44914822403859</v>
      </c>
      <c r="AB174" s="54">
        <v>0</v>
      </c>
      <c r="AC174" s="15">
        <v>0</v>
      </c>
      <c r="AD174" s="15">
        <v>0</v>
      </c>
      <c r="AE174" s="15">
        <v>-6.7065321230999855</v>
      </c>
      <c r="AF174" s="15">
        <v>-0.99257362918765779</v>
      </c>
      <c r="AG174" s="15">
        <v>-8.0497291641565294</v>
      </c>
      <c r="AH174" s="15">
        <v>-0.95905815599430855</v>
      </c>
      <c r="AI174" s="15">
        <v>0</v>
      </c>
      <c r="AJ174" s="15">
        <v>-20.301783044094574</v>
      </c>
      <c r="AK174" s="13">
        <v>-424.3522968642643</v>
      </c>
      <c r="AL174" s="13">
        <v>-694.70413969898686</v>
      </c>
      <c r="AM174" s="13">
        <v>-434.1900873118683</v>
      </c>
      <c r="AN174" s="26">
        <v>-477.60909604305505</v>
      </c>
      <c r="AO174" s="15">
        <v>0</v>
      </c>
      <c r="AP174" s="15">
        <v>0</v>
      </c>
      <c r="AQ174" s="19">
        <v>0</v>
      </c>
      <c r="BB174" s="42"/>
      <c r="BC174" s="42"/>
      <c r="BD174" s="42"/>
      <c r="BE174" s="42"/>
      <c r="BF174" s="42"/>
      <c r="BG174" s="42"/>
    </row>
    <row r="175" spans="1:59" x14ac:dyDescent="0.2">
      <c r="A175" s="20">
        <v>62</v>
      </c>
      <c r="B175" s="53">
        <v>0</v>
      </c>
      <c r="C175" s="9">
        <v>0</v>
      </c>
      <c r="D175" s="9">
        <v>0</v>
      </c>
      <c r="E175" s="162">
        <v>-4.3108455942536077</v>
      </c>
      <c r="F175" s="162">
        <v>-0.67888442754557743</v>
      </c>
      <c r="G175" s="15">
        <v>-5.2047806111827537</v>
      </c>
      <c r="H175" s="15">
        <v>-0.57690884735243175</v>
      </c>
      <c r="I175" s="15">
        <v>0</v>
      </c>
      <c r="J175" s="15">
        <v>-14.797761624555074</v>
      </c>
      <c r="K175" s="13">
        <v>-138.99544679067034</v>
      </c>
      <c r="L175" s="13">
        <v>-439.07521770906561</v>
      </c>
      <c r="M175" s="13">
        <v>-94.087546651943157</v>
      </c>
      <c r="N175" s="26">
        <v>-125.4500622025909</v>
      </c>
      <c r="O175" s="54">
        <v>0</v>
      </c>
      <c r="P175" s="15">
        <v>0</v>
      </c>
      <c r="Q175" s="15">
        <v>0</v>
      </c>
      <c r="R175" s="15">
        <v>-5.4312253995376603</v>
      </c>
      <c r="S175" s="15">
        <v>-0.82241814989834705</v>
      </c>
      <c r="T175" s="15">
        <v>-6.6197356412402852</v>
      </c>
      <c r="U175" s="15">
        <v>-0.76140280126429871</v>
      </c>
      <c r="V175" s="15">
        <v>0</v>
      </c>
      <c r="W175" s="15">
        <v>-17.391952474025818</v>
      </c>
      <c r="X175" s="13">
        <v>-371.83388900896324</v>
      </c>
      <c r="Y175" s="13">
        <v>-496.65330650769056</v>
      </c>
      <c r="Z175" s="13">
        <v>-310.40831656730779</v>
      </c>
      <c r="AA175" s="26">
        <v>-341.44914822403859</v>
      </c>
      <c r="AB175" s="54">
        <v>0</v>
      </c>
      <c r="AC175" s="15">
        <v>0</v>
      </c>
      <c r="AD175" s="15">
        <v>0</v>
      </c>
      <c r="AE175" s="15">
        <v>-6.7065321230999855</v>
      </c>
      <c r="AF175" s="15">
        <v>-0.99257362918765779</v>
      </c>
      <c r="AG175" s="15">
        <v>-8.0497291641565294</v>
      </c>
      <c r="AH175" s="15">
        <v>-0.95905815599430855</v>
      </c>
      <c r="AI175" s="15">
        <v>0</v>
      </c>
      <c r="AJ175" s="15">
        <v>-20.301783044094574</v>
      </c>
      <c r="AK175" s="13">
        <v>-424.3522968642643</v>
      </c>
      <c r="AL175" s="13">
        <v>-694.70413969898686</v>
      </c>
      <c r="AM175" s="13">
        <v>-434.1900873118683</v>
      </c>
      <c r="AN175" s="26">
        <v>-477.60909604305505</v>
      </c>
      <c r="AO175" s="15">
        <v>0</v>
      </c>
      <c r="AP175" s="15">
        <v>0</v>
      </c>
      <c r="AQ175" s="19">
        <v>0</v>
      </c>
      <c r="BB175" s="42"/>
      <c r="BC175" s="42"/>
      <c r="BD175" s="42"/>
      <c r="BE175" s="42"/>
      <c r="BF175" s="42"/>
      <c r="BG175" s="42"/>
    </row>
    <row r="176" spans="1:59" x14ac:dyDescent="0.2">
      <c r="A176" s="20">
        <v>63</v>
      </c>
      <c r="B176" s="53">
        <v>0</v>
      </c>
      <c r="C176" s="9">
        <v>0</v>
      </c>
      <c r="D176" s="9">
        <v>0</v>
      </c>
      <c r="E176" s="162">
        <v>-4.3108455942536077</v>
      </c>
      <c r="F176" s="162">
        <v>-0.67888442754557743</v>
      </c>
      <c r="G176" s="15">
        <v>-5.2047806111827537</v>
      </c>
      <c r="H176" s="15">
        <v>-0.57690884735243175</v>
      </c>
      <c r="I176" s="15">
        <v>0</v>
      </c>
      <c r="J176" s="15">
        <v>-14.797761624555074</v>
      </c>
      <c r="K176" s="13">
        <v>-138.99544679067034</v>
      </c>
      <c r="L176" s="13">
        <v>-439.07521770906561</v>
      </c>
      <c r="M176" s="13">
        <v>-94.087546651943157</v>
      </c>
      <c r="N176" s="26">
        <v>-125.4500622025909</v>
      </c>
      <c r="O176" s="54">
        <v>0</v>
      </c>
      <c r="P176" s="15">
        <v>0</v>
      </c>
      <c r="Q176" s="15">
        <v>0</v>
      </c>
      <c r="R176" s="15">
        <v>-5.4312253995376603</v>
      </c>
      <c r="S176" s="15">
        <v>-0.82241814989834705</v>
      </c>
      <c r="T176" s="15">
        <v>-6.6197356412402852</v>
      </c>
      <c r="U176" s="15">
        <v>-0.76140280126429871</v>
      </c>
      <c r="V176" s="15">
        <v>0</v>
      </c>
      <c r="W176" s="15">
        <v>-17.391952474025818</v>
      </c>
      <c r="X176" s="13">
        <v>-371.83388900896324</v>
      </c>
      <c r="Y176" s="13">
        <v>-496.65330650769056</v>
      </c>
      <c r="Z176" s="13">
        <v>-310.40831656730779</v>
      </c>
      <c r="AA176" s="26">
        <v>-341.44914822403859</v>
      </c>
      <c r="AB176" s="54">
        <v>0</v>
      </c>
      <c r="AC176" s="15">
        <v>0</v>
      </c>
      <c r="AD176" s="15">
        <v>0</v>
      </c>
      <c r="AE176" s="15">
        <v>-6.7065321230999855</v>
      </c>
      <c r="AF176" s="15">
        <v>-0.99257362918765779</v>
      </c>
      <c r="AG176" s="15">
        <v>-8.0497291641565294</v>
      </c>
      <c r="AH176" s="15">
        <v>-0.95905815599430855</v>
      </c>
      <c r="AI176" s="15">
        <v>0</v>
      </c>
      <c r="AJ176" s="15">
        <v>-20.301783044094574</v>
      </c>
      <c r="AK176" s="13">
        <v>-424.3522968642643</v>
      </c>
      <c r="AL176" s="13">
        <v>-694.70413969898686</v>
      </c>
      <c r="AM176" s="13">
        <v>-434.1900873118683</v>
      </c>
      <c r="AN176" s="26">
        <v>-477.60909604305505</v>
      </c>
      <c r="AO176" s="15">
        <v>0</v>
      </c>
      <c r="AP176" s="15">
        <v>0</v>
      </c>
      <c r="AQ176" s="19">
        <v>0</v>
      </c>
      <c r="BB176" s="42"/>
      <c r="BC176" s="42"/>
      <c r="BD176" s="42"/>
      <c r="BE176" s="42"/>
      <c r="BF176" s="42"/>
      <c r="BG176" s="42"/>
    </row>
    <row r="177" spans="1:59" x14ac:dyDescent="0.2">
      <c r="A177" s="20">
        <v>64</v>
      </c>
      <c r="B177" s="53">
        <v>0</v>
      </c>
      <c r="C177" s="9">
        <v>0</v>
      </c>
      <c r="D177" s="9">
        <v>0</v>
      </c>
      <c r="E177" s="162">
        <v>-4.3108455942536077</v>
      </c>
      <c r="F177" s="162">
        <v>-0.67888442754557743</v>
      </c>
      <c r="G177" s="15">
        <v>-5.2047806111827537</v>
      </c>
      <c r="H177" s="15">
        <v>-0.57690884735243175</v>
      </c>
      <c r="I177" s="15">
        <v>0</v>
      </c>
      <c r="J177" s="15">
        <v>-14.797761624555074</v>
      </c>
      <c r="K177" s="13">
        <v>-138.99544679067034</v>
      </c>
      <c r="L177" s="13">
        <v>-439.07521770906561</v>
      </c>
      <c r="M177" s="13">
        <v>-94.087546651943157</v>
      </c>
      <c r="N177" s="26">
        <v>-125.4500622025909</v>
      </c>
      <c r="O177" s="54">
        <v>0</v>
      </c>
      <c r="P177" s="15">
        <v>0</v>
      </c>
      <c r="Q177" s="15">
        <v>0</v>
      </c>
      <c r="R177" s="15">
        <v>-5.4312253995376603</v>
      </c>
      <c r="S177" s="15">
        <v>-0.82241814989834705</v>
      </c>
      <c r="T177" s="15">
        <v>-6.6197356412402852</v>
      </c>
      <c r="U177" s="15">
        <v>-0.76140280126429871</v>
      </c>
      <c r="V177" s="15">
        <v>0</v>
      </c>
      <c r="W177" s="15">
        <v>-17.391952474025818</v>
      </c>
      <c r="X177" s="13">
        <v>-371.83388900896324</v>
      </c>
      <c r="Y177" s="13">
        <v>-496.65330650769056</v>
      </c>
      <c r="Z177" s="13">
        <v>-310.40831656730779</v>
      </c>
      <c r="AA177" s="26">
        <v>-341.44914822403859</v>
      </c>
      <c r="AB177" s="54">
        <v>0</v>
      </c>
      <c r="AC177" s="15">
        <v>0</v>
      </c>
      <c r="AD177" s="15">
        <v>0</v>
      </c>
      <c r="AE177" s="15">
        <v>-6.7065321230999855</v>
      </c>
      <c r="AF177" s="15">
        <v>-0.99257362918765779</v>
      </c>
      <c r="AG177" s="15">
        <v>-8.0497291641565294</v>
      </c>
      <c r="AH177" s="15">
        <v>-0.95905815599430855</v>
      </c>
      <c r="AI177" s="15">
        <v>0</v>
      </c>
      <c r="AJ177" s="15">
        <v>-20.301783044094574</v>
      </c>
      <c r="AK177" s="13">
        <v>-424.3522968642643</v>
      </c>
      <c r="AL177" s="13">
        <v>-694.70413969898686</v>
      </c>
      <c r="AM177" s="13">
        <v>-434.1900873118683</v>
      </c>
      <c r="AN177" s="26">
        <v>-477.60909604305505</v>
      </c>
      <c r="AO177" s="15">
        <v>0</v>
      </c>
      <c r="AP177" s="15">
        <v>0</v>
      </c>
      <c r="AQ177" s="19">
        <v>0</v>
      </c>
      <c r="BB177" s="42"/>
      <c r="BC177" s="42"/>
      <c r="BD177" s="42"/>
      <c r="BE177" s="42"/>
      <c r="BF177" s="42"/>
      <c r="BG177" s="42"/>
    </row>
    <row r="178" spans="1:59" x14ac:dyDescent="0.2">
      <c r="A178" s="20">
        <v>65</v>
      </c>
      <c r="B178" s="53">
        <v>0</v>
      </c>
      <c r="C178" s="9">
        <v>0</v>
      </c>
      <c r="D178" s="9">
        <v>0</v>
      </c>
      <c r="E178" s="162">
        <v>-4.3108455942536077</v>
      </c>
      <c r="F178" s="162">
        <v>-0.67888442754557743</v>
      </c>
      <c r="G178" s="15">
        <v>-5.2047806111827537</v>
      </c>
      <c r="H178" s="15">
        <v>-0.57690884735243175</v>
      </c>
      <c r="I178" s="15">
        <v>0</v>
      </c>
      <c r="J178" s="15">
        <v>-14.797761624555074</v>
      </c>
      <c r="K178" s="13">
        <v>-138.99544679067034</v>
      </c>
      <c r="L178" s="13">
        <v>-439.07521770906561</v>
      </c>
      <c r="M178" s="13">
        <v>-94.087546651943157</v>
      </c>
      <c r="N178" s="26">
        <v>-125.4500622025909</v>
      </c>
      <c r="O178" s="54">
        <v>0</v>
      </c>
      <c r="P178" s="15">
        <v>0</v>
      </c>
      <c r="Q178" s="15">
        <v>0</v>
      </c>
      <c r="R178" s="15">
        <v>-5.4312253995376603</v>
      </c>
      <c r="S178" s="15">
        <v>-0.82241814989834705</v>
      </c>
      <c r="T178" s="15">
        <v>-6.6197356412402852</v>
      </c>
      <c r="U178" s="15">
        <v>-0.76140280126429871</v>
      </c>
      <c r="V178" s="15">
        <v>0</v>
      </c>
      <c r="W178" s="15">
        <v>-17.391952474025818</v>
      </c>
      <c r="X178" s="13">
        <v>-371.83388900896324</v>
      </c>
      <c r="Y178" s="13">
        <v>-496.65330650769056</v>
      </c>
      <c r="Z178" s="13">
        <v>-310.40831656730779</v>
      </c>
      <c r="AA178" s="26">
        <v>-341.44914822403859</v>
      </c>
      <c r="AB178" s="54">
        <v>0</v>
      </c>
      <c r="AC178" s="15">
        <v>0</v>
      </c>
      <c r="AD178" s="15">
        <v>0</v>
      </c>
      <c r="AE178" s="15">
        <v>-6.7065321230999855</v>
      </c>
      <c r="AF178" s="15">
        <v>-0.99257362918765779</v>
      </c>
      <c r="AG178" s="15">
        <v>-8.0497291641565294</v>
      </c>
      <c r="AH178" s="15">
        <v>-0.95905815599430855</v>
      </c>
      <c r="AI178" s="15">
        <v>0</v>
      </c>
      <c r="AJ178" s="15">
        <v>-20.301783044094574</v>
      </c>
      <c r="AK178" s="13">
        <v>-424.3522968642643</v>
      </c>
      <c r="AL178" s="13">
        <v>-694.70413969898686</v>
      </c>
      <c r="AM178" s="13">
        <v>-434.1900873118683</v>
      </c>
      <c r="AN178" s="26">
        <v>-477.60909604305505</v>
      </c>
      <c r="AO178" s="15">
        <v>0</v>
      </c>
      <c r="AP178" s="15">
        <v>0</v>
      </c>
      <c r="AQ178" s="19">
        <v>0</v>
      </c>
      <c r="BB178" s="42"/>
      <c r="BC178" s="42"/>
      <c r="BD178" s="42"/>
      <c r="BE178" s="42"/>
      <c r="BF178" s="42"/>
      <c r="BG178" s="42"/>
    </row>
    <row r="179" spans="1:59" x14ac:dyDescent="0.2">
      <c r="A179" s="20">
        <v>66</v>
      </c>
      <c r="B179" s="53">
        <v>0</v>
      </c>
      <c r="C179" s="9">
        <v>0</v>
      </c>
      <c r="D179" s="9">
        <v>0</v>
      </c>
      <c r="E179" s="162">
        <v>-4.3108455942536077</v>
      </c>
      <c r="F179" s="162">
        <v>-0.67888442754557743</v>
      </c>
      <c r="G179" s="15">
        <v>-5.2047806111827537</v>
      </c>
      <c r="H179" s="15">
        <v>-0.57690884735243175</v>
      </c>
      <c r="I179" s="15">
        <v>0</v>
      </c>
      <c r="J179" s="15">
        <v>-14.797761624555074</v>
      </c>
      <c r="K179" s="15">
        <v>0</v>
      </c>
      <c r="L179" s="15">
        <v>0</v>
      </c>
      <c r="M179" s="15">
        <v>0</v>
      </c>
      <c r="N179" s="52">
        <v>0</v>
      </c>
      <c r="O179" s="54">
        <v>0</v>
      </c>
      <c r="P179" s="15">
        <v>0</v>
      </c>
      <c r="Q179" s="15">
        <v>0</v>
      </c>
      <c r="R179" s="15">
        <v>-5.4312253995376603</v>
      </c>
      <c r="S179" s="15">
        <v>-0.82241814989834705</v>
      </c>
      <c r="T179" s="15">
        <v>-6.6197356412402852</v>
      </c>
      <c r="U179" s="15">
        <v>-0.76140280126429871</v>
      </c>
      <c r="V179" s="15">
        <v>0</v>
      </c>
      <c r="W179" s="15">
        <v>-17.391952474025818</v>
      </c>
      <c r="X179" s="15">
        <v>0</v>
      </c>
      <c r="Y179" s="15">
        <v>0</v>
      </c>
      <c r="Z179" s="15">
        <v>0</v>
      </c>
      <c r="AA179" s="52">
        <v>0</v>
      </c>
      <c r="AB179" s="54">
        <v>0</v>
      </c>
      <c r="AC179" s="15">
        <v>0</v>
      </c>
      <c r="AD179" s="15">
        <v>0</v>
      </c>
      <c r="AE179" s="15">
        <v>-6.7065321230999855</v>
      </c>
      <c r="AF179" s="15">
        <v>-0.99257362918765779</v>
      </c>
      <c r="AG179" s="15">
        <v>-8.0497291641565294</v>
      </c>
      <c r="AH179" s="15">
        <v>-0.95905815599430855</v>
      </c>
      <c r="AI179" s="15">
        <v>0</v>
      </c>
      <c r="AJ179" s="15">
        <v>-20.301783044094574</v>
      </c>
      <c r="AK179" s="15">
        <v>0</v>
      </c>
      <c r="AL179" s="15">
        <v>0</v>
      </c>
      <c r="AM179" s="15">
        <v>0</v>
      </c>
      <c r="AN179" s="52">
        <v>0</v>
      </c>
      <c r="AO179" s="15">
        <v>0</v>
      </c>
      <c r="AP179" s="15">
        <v>0</v>
      </c>
      <c r="AQ179" s="19">
        <v>0</v>
      </c>
      <c r="BB179" s="42"/>
      <c r="BC179" s="42"/>
      <c r="BD179" s="42"/>
      <c r="BE179" s="42"/>
      <c r="BF179" s="42"/>
      <c r="BG179" s="42"/>
    </row>
    <row r="180" spans="1:59" x14ac:dyDescent="0.2">
      <c r="A180" s="20">
        <v>67</v>
      </c>
      <c r="B180" s="53">
        <v>0</v>
      </c>
      <c r="C180" s="9">
        <v>0</v>
      </c>
      <c r="D180" s="9">
        <v>0</v>
      </c>
      <c r="E180" s="162">
        <v>-4.3108455942536077</v>
      </c>
      <c r="F180" s="162">
        <v>-0.67888442754557743</v>
      </c>
      <c r="G180" s="15">
        <v>-5.2047806111827537</v>
      </c>
      <c r="H180" s="15">
        <v>-0.57690884735243175</v>
      </c>
      <c r="I180" s="15">
        <v>0</v>
      </c>
      <c r="J180" s="15">
        <v>-14.797761624555074</v>
      </c>
      <c r="K180" s="15">
        <v>0</v>
      </c>
      <c r="L180" s="15">
        <v>0</v>
      </c>
      <c r="M180" s="15">
        <v>0</v>
      </c>
      <c r="N180" s="52">
        <v>0</v>
      </c>
      <c r="O180" s="54">
        <v>0</v>
      </c>
      <c r="P180" s="15">
        <v>0</v>
      </c>
      <c r="Q180" s="15">
        <v>0</v>
      </c>
      <c r="R180" s="15">
        <v>-5.4312253995376603</v>
      </c>
      <c r="S180" s="15">
        <v>-0.82241814989834705</v>
      </c>
      <c r="T180" s="15">
        <v>-6.6197356412402852</v>
      </c>
      <c r="U180" s="15">
        <v>-0.76140280126429871</v>
      </c>
      <c r="V180" s="15">
        <v>0</v>
      </c>
      <c r="W180" s="15">
        <v>-17.391952474025818</v>
      </c>
      <c r="X180" s="15">
        <v>0</v>
      </c>
      <c r="Y180" s="15">
        <v>0</v>
      </c>
      <c r="Z180" s="15">
        <v>0</v>
      </c>
      <c r="AA180" s="52">
        <v>0</v>
      </c>
      <c r="AB180" s="54">
        <v>0</v>
      </c>
      <c r="AC180" s="15">
        <v>0</v>
      </c>
      <c r="AD180" s="15">
        <v>0</v>
      </c>
      <c r="AE180" s="15">
        <v>-6.7065321230999855</v>
      </c>
      <c r="AF180" s="15">
        <v>-0.99257362918765779</v>
      </c>
      <c r="AG180" s="15">
        <v>-8.0497291641565294</v>
      </c>
      <c r="AH180" s="15">
        <v>-0.95905815599430855</v>
      </c>
      <c r="AI180" s="15">
        <v>0</v>
      </c>
      <c r="AJ180" s="15">
        <v>-20.301783044094574</v>
      </c>
      <c r="AK180" s="15">
        <v>0</v>
      </c>
      <c r="AL180" s="15">
        <v>0</v>
      </c>
      <c r="AM180" s="15">
        <v>0</v>
      </c>
      <c r="AN180" s="52">
        <v>0</v>
      </c>
      <c r="AO180" s="15">
        <v>0</v>
      </c>
      <c r="AP180" s="15">
        <v>0</v>
      </c>
      <c r="AQ180" s="19">
        <v>0</v>
      </c>
      <c r="BB180" s="42"/>
      <c r="BC180" s="42"/>
      <c r="BD180" s="42"/>
      <c r="BE180" s="42"/>
      <c r="BF180" s="42"/>
      <c r="BG180" s="42"/>
    </row>
    <row r="181" spans="1:59" x14ac:dyDescent="0.2">
      <c r="A181" s="20">
        <v>68</v>
      </c>
      <c r="B181" s="53">
        <v>0</v>
      </c>
      <c r="C181" s="9">
        <v>0</v>
      </c>
      <c r="D181" s="9">
        <v>0</v>
      </c>
      <c r="E181" s="162">
        <v>-4.3108455942536077</v>
      </c>
      <c r="F181" s="162">
        <v>-0.67888442754557743</v>
      </c>
      <c r="G181" s="15">
        <v>-5.2047806111827537</v>
      </c>
      <c r="H181" s="15">
        <v>-0.57690884735243175</v>
      </c>
      <c r="I181" s="15">
        <v>0</v>
      </c>
      <c r="J181" s="15">
        <v>-14.797761624555074</v>
      </c>
      <c r="K181" s="15">
        <v>0</v>
      </c>
      <c r="L181" s="15">
        <v>0</v>
      </c>
      <c r="M181" s="15">
        <v>0</v>
      </c>
      <c r="N181" s="52">
        <v>0</v>
      </c>
      <c r="O181" s="54">
        <v>0</v>
      </c>
      <c r="P181" s="15">
        <v>0</v>
      </c>
      <c r="Q181" s="15">
        <v>0</v>
      </c>
      <c r="R181" s="15">
        <v>-5.4312253995376603</v>
      </c>
      <c r="S181" s="15">
        <v>-0.82241814989834705</v>
      </c>
      <c r="T181" s="15">
        <v>-6.6197356412402852</v>
      </c>
      <c r="U181" s="15">
        <v>-0.76140280126429871</v>
      </c>
      <c r="V181" s="15">
        <v>0</v>
      </c>
      <c r="W181" s="15">
        <v>-17.391952474025818</v>
      </c>
      <c r="X181" s="15">
        <v>0</v>
      </c>
      <c r="Y181" s="15">
        <v>0</v>
      </c>
      <c r="Z181" s="15">
        <v>0</v>
      </c>
      <c r="AA181" s="52">
        <v>0</v>
      </c>
      <c r="AB181" s="54">
        <v>0</v>
      </c>
      <c r="AC181" s="15">
        <v>0</v>
      </c>
      <c r="AD181" s="15">
        <v>0</v>
      </c>
      <c r="AE181" s="15">
        <v>-6.7065321230999855</v>
      </c>
      <c r="AF181" s="15">
        <v>-0.99257362918765779</v>
      </c>
      <c r="AG181" s="15">
        <v>-8.0497291641565294</v>
      </c>
      <c r="AH181" s="15">
        <v>-0.95905815599430855</v>
      </c>
      <c r="AI181" s="15">
        <v>0</v>
      </c>
      <c r="AJ181" s="15">
        <v>-20.301783044094574</v>
      </c>
      <c r="AK181" s="15">
        <v>0</v>
      </c>
      <c r="AL181" s="15">
        <v>0</v>
      </c>
      <c r="AM181" s="15">
        <v>0</v>
      </c>
      <c r="AN181" s="52">
        <v>0</v>
      </c>
      <c r="AO181" s="15">
        <v>0</v>
      </c>
      <c r="AP181" s="15">
        <v>0</v>
      </c>
      <c r="AQ181" s="19">
        <v>0</v>
      </c>
      <c r="BB181" s="42"/>
      <c r="BC181" s="42"/>
      <c r="BD181" s="42"/>
      <c r="BE181" s="42"/>
      <c r="BF181" s="42"/>
      <c r="BG181" s="42"/>
    </row>
    <row r="182" spans="1:59" x14ac:dyDescent="0.2">
      <c r="A182" s="20">
        <v>69</v>
      </c>
      <c r="B182" s="53">
        <v>0</v>
      </c>
      <c r="C182" s="9">
        <v>0</v>
      </c>
      <c r="D182" s="9">
        <v>0</v>
      </c>
      <c r="E182" s="162">
        <v>-4.3108455942536077</v>
      </c>
      <c r="F182" s="162">
        <v>-0.67888442754557743</v>
      </c>
      <c r="G182" s="15">
        <v>-5.2047806111827537</v>
      </c>
      <c r="H182" s="15">
        <v>-0.57690884735243175</v>
      </c>
      <c r="I182" s="15">
        <v>0</v>
      </c>
      <c r="J182" s="15">
        <v>-14.797761624555074</v>
      </c>
      <c r="K182" s="15">
        <v>0</v>
      </c>
      <c r="L182" s="15">
        <v>0</v>
      </c>
      <c r="M182" s="15">
        <v>0</v>
      </c>
      <c r="N182" s="52">
        <v>0</v>
      </c>
      <c r="O182" s="54">
        <v>0</v>
      </c>
      <c r="P182" s="15">
        <v>0</v>
      </c>
      <c r="Q182" s="15">
        <v>0</v>
      </c>
      <c r="R182" s="15">
        <v>-5.4312253995376603</v>
      </c>
      <c r="S182" s="15">
        <v>-0.82241814989834705</v>
      </c>
      <c r="T182" s="15">
        <v>-6.6197356412402852</v>
      </c>
      <c r="U182" s="15">
        <v>-0.76140280126429871</v>
      </c>
      <c r="V182" s="15">
        <v>0</v>
      </c>
      <c r="W182" s="15">
        <v>-17.391952474025818</v>
      </c>
      <c r="X182" s="15">
        <v>0</v>
      </c>
      <c r="Y182" s="15">
        <v>0</v>
      </c>
      <c r="Z182" s="15">
        <v>0</v>
      </c>
      <c r="AA182" s="52">
        <v>0</v>
      </c>
      <c r="AB182" s="54">
        <v>0</v>
      </c>
      <c r="AC182" s="15">
        <v>0</v>
      </c>
      <c r="AD182" s="15">
        <v>0</v>
      </c>
      <c r="AE182" s="15">
        <v>-6.7065321230999855</v>
      </c>
      <c r="AF182" s="15">
        <v>-0.99257362918765779</v>
      </c>
      <c r="AG182" s="15">
        <v>-8.0497291641565294</v>
      </c>
      <c r="AH182" s="15">
        <v>-0.95905815599430855</v>
      </c>
      <c r="AI182" s="15">
        <v>0</v>
      </c>
      <c r="AJ182" s="15">
        <v>-20.301783044094574</v>
      </c>
      <c r="AK182" s="15">
        <v>0</v>
      </c>
      <c r="AL182" s="15">
        <v>0</v>
      </c>
      <c r="AM182" s="15">
        <v>0</v>
      </c>
      <c r="AN182" s="52">
        <v>0</v>
      </c>
      <c r="AO182" s="15">
        <v>0</v>
      </c>
      <c r="AP182" s="15">
        <v>0</v>
      </c>
      <c r="AQ182" s="19">
        <v>0</v>
      </c>
      <c r="BB182" s="42"/>
      <c r="BC182" s="42"/>
      <c r="BD182" s="42"/>
      <c r="BE182" s="42"/>
      <c r="BF182" s="42"/>
      <c r="BG182" s="42"/>
    </row>
    <row r="183" spans="1:59" x14ac:dyDescent="0.2">
      <c r="A183" s="20">
        <v>70</v>
      </c>
      <c r="B183" s="53">
        <v>0</v>
      </c>
      <c r="C183" s="9">
        <v>0</v>
      </c>
      <c r="D183" s="9">
        <v>0</v>
      </c>
      <c r="E183" s="162">
        <v>-4.3108455942536077</v>
      </c>
      <c r="F183" s="162">
        <v>-0.67888442754557743</v>
      </c>
      <c r="G183" s="15">
        <v>-5.2047806111827537</v>
      </c>
      <c r="H183" s="15">
        <v>-0.57690884735243175</v>
      </c>
      <c r="I183" s="15">
        <v>0</v>
      </c>
      <c r="J183" s="15">
        <v>-14.797761624555074</v>
      </c>
      <c r="K183" s="15">
        <v>0</v>
      </c>
      <c r="L183" s="15">
        <v>0</v>
      </c>
      <c r="M183" s="15">
        <v>0</v>
      </c>
      <c r="N183" s="52">
        <v>0</v>
      </c>
      <c r="O183" s="54">
        <v>0</v>
      </c>
      <c r="P183" s="15">
        <v>0</v>
      </c>
      <c r="Q183" s="15">
        <v>0</v>
      </c>
      <c r="R183" s="15">
        <v>-5.4312253995376603</v>
      </c>
      <c r="S183" s="15">
        <v>-0.82241814989834705</v>
      </c>
      <c r="T183" s="15">
        <v>-6.6197356412402852</v>
      </c>
      <c r="U183" s="15">
        <v>-0.76140280126429871</v>
      </c>
      <c r="V183" s="15">
        <v>0</v>
      </c>
      <c r="W183" s="15">
        <v>-17.391952474025818</v>
      </c>
      <c r="X183" s="15">
        <v>0</v>
      </c>
      <c r="Y183" s="15">
        <v>0</v>
      </c>
      <c r="Z183" s="15">
        <v>0</v>
      </c>
      <c r="AA183" s="52">
        <v>0</v>
      </c>
      <c r="AB183" s="54">
        <v>0</v>
      </c>
      <c r="AC183" s="15">
        <v>0</v>
      </c>
      <c r="AD183" s="15">
        <v>0</v>
      </c>
      <c r="AE183" s="15">
        <v>-6.7065321230999855</v>
      </c>
      <c r="AF183" s="15">
        <v>-0.99257362918765779</v>
      </c>
      <c r="AG183" s="15">
        <v>-8.0497291641565294</v>
      </c>
      <c r="AH183" s="15">
        <v>-0.95905815599430855</v>
      </c>
      <c r="AI183" s="15">
        <v>0</v>
      </c>
      <c r="AJ183" s="15">
        <v>-20.301783044094574</v>
      </c>
      <c r="AK183" s="15">
        <v>0</v>
      </c>
      <c r="AL183" s="15">
        <v>0</v>
      </c>
      <c r="AM183" s="15">
        <v>0</v>
      </c>
      <c r="AN183" s="52">
        <v>0</v>
      </c>
      <c r="AO183" s="15">
        <v>0</v>
      </c>
      <c r="AP183" s="15">
        <v>0</v>
      </c>
      <c r="AQ183" s="19">
        <v>0</v>
      </c>
      <c r="BB183" s="42"/>
      <c r="BC183" s="42"/>
      <c r="BD183" s="42"/>
      <c r="BE183" s="42"/>
      <c r="BF183" s="42"/>
      <c r="BG183" s="42"/>
    </row>
    <row r="184" spans="1:59" x14ac:dyDescent="0.2">
      <c r="A184" s="20">
        <v>71</v>
      </c>
      <c r="B184" s="53">
        <v>0</v>
      </c>
      <c r="C184" s="9">
        <v>0</v>
      </c>
      <c r="D184" s="9">
        <v>0</v>
      </c>
      <c r="E184" s="162">
        <v>-4.3108455942536077</v>
      </c>
      <c r="F184" s="162">
        <v>-0.67888442754557743</v>
      </c>
      <c r="G184" s="15">
        <v>-5.2047806111827537</v>
      </c>
      <c r="H184" s="15">
        <v>-0.57690884735243175</v>
      </c>
      <c r="I184" s="15">
        <v>0</v>
      </c>
      <c r="J184" s="15">
        <v>-14.797761624555074</v>
      </c>
      <c r="K184" s="15">
        <v>0</v>
      </c>
      <c r="L184" s="15">
        <v>0</v>
      </c>
      <c r="M184" s="15">
        <v>0</v>
      </c>
      <c r="N184" s="52">
        <v>0</v>
      </c>
      <c r="O184" s="54">
        <v>0</v>
      </c>
      <c r="P184" s="15">
        <v>0</v>
      </c>
      <c r="Q184" s="15">
        <v>0</v>
      </c>
      <c r="R184" s="15">
        <v>-5.4312253995376603</v>
      </c>
      <c r="S184" s="15">
        <v>-0.82241814989834705</v>
      </c>
      <c r="T184" s="15">
        <v>-6.6197356412402852</v>
      </c>
      <c r="U184" s="15">
        <v>-0.76140280126429871</v>
      </c>
      <c r="V184" s="15">
        <v>0</v>
      </c>
      <c r="W184" s="15">
        <v>-17.391952474025818</v>
      </c>
      <c r="X184" s="15">
        <v>0</v>
      </c>
      <c r="Y184" s="15">
        <v>0</v>
      </c>
      <c r="Z184" s="15">
        <v>0</v>
      </c>
      <c r="AA184" s="52">
        <v>0</v>
      </c>
      <c r="AB184" s="54">
        <v>0</v>
      </c>
      <c r="AC184" s="15">
        <v>0</v>
      </c>
      <c r="AD184" s="15">
        <v>0</v>
      </c>
      <c r="AE184" s="15">
        <v>-6.7065321230999855</v>
      </c>
      <c r="AF184" s="15">
        <v>-0.99257362918765779</v>
      </c>
      <c r="AG184" s="15">
        <v>-8.0497291641565294</v>
      </c>
      <c r="AH184" s="15">
        <v>-0.95905815599430855</v>
      </c>
      <c r="AI184" s="15">
        <v>0</v>
      </c>
      <c r="AJ184" s="15">
        <v>-20.301783044094574</v>
      </c>
      <c r="AK184" s="15">
        <v>0</v>
      </c>
      <c r="AL184" s="15">
        <v>0</v>
      </c>
      <c r="AM184" s="15">
        <v>0</v>
      </c>
      <c r="AN184" s="52">
        <v>0</v>
      </c>
      <c r="AO184" s="15">
        <v>0</v>
      </c>
      <c r="AP184" s="15">
        <v>0</v>
      </c>
      <c r="AQ184" s="19">
        <v>0</v>
      </c>
      <c r="BB184" s="42"/>
      <c r="BC184" s="42"/>
      <c r="BD184" s="42"/>
      <c r="BE184" s="42"/>
      <c r="BF184" s="42"/>
      <c r="BG184" s="42"/>
    </row>
    <row r="185" spans="1:59" x14ac:dyDescent="0.2">
      <c r="A185" s="20">
        <v>72</v>
      </c>
      <c r="B185" s="53">
        <v>0</v>
      </c>
      <c r="C185" s="9">
        <v>0</v>
      </c>
      <c r="D185" s="9">
        <v>0</v>
      </c>
      <c r="E185" s="162">
        <v>-4.3108455942536077</v>
      </c>
      <c r="F185" s="162">
        <v>-0.67888442754557743</v>
      </c>
      <c r="G185" s="15">
        <v>-5.2047806111827537</v>
      </c>
      <c r="H185" s="15">
        <v>-0.57690884735243175</v>
      </c>
      <c r="I185" s="15">
        <v>0</v>
      </c>
      <c r="J185" s="15">
        <v>-14.797761624555074</v>
      </c>
      <c r="K185" s="15">
        <v>0</v>
      </c>
      <c r="L185" s="15">
        <v>0</v>
      </c>
      <c r="M185" s="15">
        <v>0</v>
      </c>
      <c r="N185" s="52">
        <v>0</v>
      </c>
      <c r="O185" s="54">
        <v>0</v>
      </c>
      <c r="P185" s="15">
        <v>0</v>
      </c>
      <c r="Q185" s="15">
        <v>0</v>
      </c>
      <c r="R185" s="15">
        <v>-5.4312253995376603</v>
      </c>
      <c r="S185" s="15">
        <v>-0.82241814989834705</v>
      </c>
      <c r="T185" s="15">
        <v>-6.6197356412402852</v>
      </c>
      <c r="U185" s="15">
        <v>-0.76140280126429871</v>
      </c>
      <c r="V185" s="15">
        <v>0</v>
      </c>
      <c r="W185" s="15">
        <v>-17.391952474025818</v>
      </c>
      <c r="X185" s="15">
        <v>0</v>
      </c>
      <c r="Y185" s="15">
        <v>0</v>
      </c>
      <c r="Z185" s="15">
        <v>0</v>
      </c>
      <c r="AA185" s="52">
        <v>0</v>
      </c>
      <c r="AB185" s="54">
        <v>0</v>
      </c>
      <c r="AC185" s="15">
        <v>0</v>
      </c>
      <c r="AD185" s="15">
        <v>0</v>
      </c>
      <c r="AE185" s="15">
        <v>-6.7065321230999855</v>
      </c>
      <c r="AF185" s="15">
        <v>-0.99257362918765779</v>
      </c>
      <c r="AG185" s="15">
        <v>-8.0497291641565294</v>
      </c>
      <c r="AH185" s="15">
        <v>-0.95905815599430855</v>
      </c>
      <c r="AI185" s="15">
        <v>0</v>
      </c>
      <c r="AJ185" s="15">
        <v>-20.301783044094574</v>
      </c>
      <c r="AK185" s="15">
        <v>0</v>
      </c>
      <c r="AL185" s="15">
        <v>0</v>
      </c>
      <c r="AM185" s="15">
        <v>0</v>
      </c>
      <c r="AN185" s="52">
        <v>0</v>
      </c>
      <c r="AO185" s="15">
        <v>0</v>
      </c>
      <c r="AP185" s="15">
        <v>0</v>
      </c>
      <c r="AQ185" s="19">
        <v>0</v>
      </c>
      <c r="BB185" s="42"/>
      <c r="BC185" s="42"/>
      <c r="BD185" s="42"/>
      <c r="BE185" s="42"/>
      <c r="BF185" s="42"/>
      <c r="BG185" s="42"/>
    </row>
    <row r="186" spans="1:59" x14ac:dyDescent="0.2">
      <c r="A186" s="20">
        <v>73</v>
      </c>
      <c r="B186" s="53">
        <v>0</v>
      </c>
      <c r="C186" s="9">
        <v>0</v>
      </c>
      <c r="D186" s="9">
        <v>0</v>
      </c>
      <c r="E186" s="162">
        <v>-4.3108455942536077</v>
      </c>
      <c r="F186" s="162">
        <v>-0.67888442754557743</v>
      </c>
      <c r="G186" s="15">
        <v>-5.2047806111827537</v>
      </c>
      <c r="H186" s="15">
        <v>-0.57690884735243175</v>
      </c>
      <c r="I186" s="15">
        <v>0</v>
      </c>
      <c r="J186" s="15">
        <v>-14.797761624555074</v>
      </c>
      <c r="K186" s="15">
        <v>0</v>
      </c>
      <c r="L186" s="15">
        <v>0</v>
      </c>
      <c r="M186" s="15">
        <v>0</v>
      </c>
      <c r="N186" s="52">
        <v>0</v>
      </c>
      <c r="O186" s="54">
        <v>0</v>
      </c>
      <c r="P186" s="15">
        <v>0</v>
      </c>
      <c r="Q186" s="15">
        <v>0</v>
      </c>
      <c r="R186" s="15">
        <v>-5.4312253995376603</v>
      </c>
      <c r="S186" s="15">
        <v>-0.82241814989834705</v>
      </c>
      <c r="T186" s="15">
        <v>-6.6197356412402852</v>
      </c>
      <c r="U186" s="15">
        <v>-0.76140280126429871</v>
      </c>
      <c r="V186" s="15">
        <v>0</v>
      </c>
      <c r="W186" s="15">
        <v>-17.391952474025818</v>
      </c>
      <c r="X186" s="15">
        <v>0</v>
      </c>
      <c r="Y186" s="15">
        <v>0</v>
      </c>
      <c r="Z186" s="15">
        <v>0</v>
      </c>
      <c r="AA186" s="52">
        <v>0</v>
      </c>
      <c r="AB186" s="54">
        <v>0</v>
      </c>
      <c r="AC186" s="15">
        <v>0</v>
      </c>
      <c r="AD186" s="15">
        <v>0</v>
      </c>
      <c r="AE186" s="15">
        <v>-6.7065321230999855</v>
      </c>
      <c r="AF186" s="15">
        <v>-0.99257362918765779</v>
      </c>
      <c r="AG186" s="15">
        <v>-8.0497291641565294</v>
      </c>
      <c r="AH186" s="15">
        <v>-0.95905815599430855</v>
      </c>
      <c r="AI186" s="15">
        <v>0</v>
      </c>
      <c r="AJ186" s="15">
        <v>-20.301783044094574</v>
      </c>
      <c r="AK186" s="15">
        <v>0</v>
      </c>
      <c r="AL186" s="15">
        <v>0</v>
      </c>
      <c r="AM186" s="15">
        <v>0</v>
      </c>
      <c r="AN186" s="52">
        <v>0</v>
      </c>
      <c r="AO186" s="15">
        <v>0</v>
      </c>
      <c r="AP186" s="15">
        <v>0</v>
      </c>
      <c r="AQ186" s="19">
        <v>0</v>
      </c>
      <c r="BB186" s="42"/>
      <c r="BC186" s="42"/>
      <c r="BD186" s="42"/>
      <c r="BE186" s="42"/>
      <c r="BF186" s="42"/>
      <c r="BG186" s="42"/>
    </row>
    <row r="187" spans="1:59" x14ac:dyDescent="0.2">
      <c r="A187" s="20">
        <v>74</v>
      </c>
      <c r="B187" s="53">
        <v>0</v>
      </c>
      <c r="C187" s="9">
        <v>0</v>
      </c>
      <c r="D187" s="9">
        <v>0</v>
      </c>
      <c r="E187" s="162">
        <v>-4.3108455942536077</v>
      </c>
      <c r="F187" s="162">
        <v>-0.67888442754557743</v>
      </c>
      <c r="G187" s="15">
        <v>-5.2047806111827537</v>
      </c>
      <c r="H187" s="15">
        <v>-0.57690884735243175</v>
      </c>
      <c r="I187" s="15">
        <v>0</v>
      </c>
      <c r="J187" s="15">
        <v>-14.797761624555074</v>
      </c>
      <c r="K187" s="15">
        <v>0</v>
      </c>
      <c r="L187" s="15">
        <v>0</v>
      </c>
      <c r="M187" s="15">
        <v>0</v>
      </c>
      <c r="N187" s="52">
        <v>0</v>
      </c>
      <c r="O187" s="54">
        <v>0</v>
      </c>
      <c r="P187" s="15">
        <v>0</v>
      </c>
      <c r="Q187" s="15">
        <v>0</v>
      </c>
      <c r="R187" s="15">
        <v>-5.4312253995376603</v>
      </c>
      <c r="S187" s="15">
        <v>-0.82241814989834705</v>
      </c>
      <c r="T187" s="15">
        <v>-6.6197356412402852</v>
      </c>
      <c r="U187" s="15">
        <v>-0.76140280126429871</v>
      </c>
      <c r="V187" s="15">
        <v>0</v>
      </c>
      <c r="W187" s="15">
        <v>-17.391952474025818</v>
      </c>
      <c r="X187" s="15">
        <v>0</v>
      </c>
      <c r="Y187" s="15">
        <v>0</v>
      </c>
      <c r="Z187" s="15">
        <v>0</v>
      </c>
      <c r="AA187" s="52">
        <v>0</v>
      </c>
      <c r="AB187" s="54">
        <v>0</v>
      </c>
      <c r="AC187" s="15">
        <v>0</v>
      </c>
      <c r="AD187" s="15">
        <v>0</v>
      </c>
      <c r="AE187" s="15">
        <v>-6.7065321230999855</v>
      </c>
      <c r="AF187" s="15">
        <v>-0.99257362918765779</v>
      </c>
      <c r="AG187" s="15">
        <v>-8.0497291641565294</v>
      </c>
      <c r="AH187" s="15">
        <v>-0.95905815599430855</v>
      </c>
      <c r="AI187" s="15">
        <v>0</v>
      </c>
      <c r="AJ187" s="15">
        <v>-20.301783044094574</v>
      </c>
      <c r="AK187" s="15">
        <v>0</v>
      </c>
      <c r="AL187" s="15">
        <v>0</v>
      </c>
      <c r="AM187" s="15">
        <v>0</v>
      </c>
      <c r="AN187" s="52">
        <v>0</v>
      </c>
      <c r="AO187" s="15">
        <v>0</v>
      </c>
      <c r="AP187" s="15">
        <v>0</v>
      </c>
      <c r="AQ187" s="19">
        <v>0</v>
      </c>
      <c r="BB187" s="42"/>
      <c r="BC187" s="42"/>
      <c r="BD187" s="42"/>
      <c r="BE187" s="42"/>
      <c r="BF187" s="42"/>
      <c r="BG187" s="42"/>
    </row>
    <row r="188" spans="1:59" x14ac:dyDescent="0.2">
      <c r="A188" s="20">
        <v>75</v>
      </c>
      <c r="B188" s="53">
        <v>0</v>
      </c>
      <c r="C188" s="9">
        <v>0</v>
      </c>
      <c r="D188" s="9">
        <v>0</v>
      </c>
      <c r="E188" s="162">
        <v>-4.3108455942536077</v>
      </c>
      <c r="F188" s="162">
        <v>-0.67888442754557743</v>
      </c>
      <c r="G188" s="15">
        <v>-5.2047806111827537</v>
      </c>
      <c r="H188" s="15">
        <v>-0.57690884735243175</v>
      </c>
      <c r="I188" s="15">
        <v>0</v>
      </c>
      <c r="J188" s="15">
        <v>-14.797761624555074</v>
      </c>
      <c r="K188" s="15">
        <v>0</v>
      </c>
      <c r="L188" s="15">
        <v>0</v>
      </c>
      <c r="M188" s="15">
        <v>0</v>
      </c>
      <c r="N188" s="52">
        <v>0</v>
      </c>
      <c r="O188" s="54">
        <v>0</v>
      </c>
      <c r="P188" s="15">
        <v>0</v>
      </c>
      <c r="Q188" s="15">
        <v>0</v>
      </c>
      <c r="R188" s="15">
        <v>-5.4312253995376603</v>
      </c>
      <c r="S188" s="15">
        <v>-0.82241814989834705</v>
      </c>
      <c r="T188" s="15">
        <v>-6.6197356412402852</v>
      </c>
      <c r="U188" s="15">
        <v>-0.76140280126429871</v>
      </c>
      <c r="V188" s="15">
        <v>0</v>
      </c>
      <c r="W188" s="15">
        <v>-17.391952474025818</v>
      </c>
      <c r="X188" s="15">
        <v>0</v>
      </c>
      <c r="Y188" s="15">
        <v>0</v>
      </c>
      <c r="Z188" s="15">
        <v>0</v>
      </c>
      <c r="AA188" s="52">
        <v>0</v>
      </c>
      <c r="AB188" s="54">
        <v>0</v>
      </c>
      <c r="AC188" s="15">
        <v>0</v>
      </c>
      <c r="AD188" s="15">
        <v>0</v>
      </c>
      <c r="AE188" s="15">
        <v>-6.7065321230999855</v>
      </c>
      <c r="AF188" s="15">
        <v>-0.99257362918765779</v>
      </c>
      <c r="AG188" s="15">
        <v>-8.0497291641565294</v>
      </c>
      <c r="AH188" s="15">
        <v>-0.95905815599430855</v>
      </c>
      <c r="AI188" s="15">
        <v>0</v>
      </c>
      <c r="AJ188" s="15">
        <v>-20.301783044094574</v>
      </c>
      <c r="AK188" s="15">
        <v>0</v>
      </c>
      <c r="AL188" s="15">
        <v>0</v>
      </c>
      <c r="AM188" s="15">
        <v>0</v>
      </c>
      <c r="AN188" s="52">
        <v>0</v>
      </c>
      <c r="AO188" s="15">
        <v>0</v>
      </c>
      <c r="AP188" s="15">
        <v>0</v>
      </c>
      <c r="AQ188" s="19">
        <v>0</v>
      </c>
      <c r="BB188" s="42"/>
      <c r="BC188" s="42"/>
      <c r="BD188" s="42"/>
      <c r="BE188" s="42"/>
      <c r="BF188" s="42"/>
      <c r="BG188" s="42"/>
    </row>
    <row r="189" spans="1:59" x14ac:dyDescent="0.2">
      <c r="A189" s="20">
        <v>76</v>
      </c>
      <c r="B189" s="53">
        <v>0</v>
      </c>
      <c r="C189" s="9">
        <v>0</v>
      </c>
      <c r="D189" s="9">
        <v>0</v>
      </c>
      <c r="E189" s="162">
        <v>-4.3108455942536077</v>
      </c>
      <c r="F189" s="162">
        <v>-0.67888442754557743</v>
      </c>
      <c r="G189" s="15">
        <v>-5.2047806111827537</v>
      </c>
      <c r="H189" s="15">
        <v>-0.57690884735243175</v>
      </c>
      <c r="I189" s="15">
        <v>0</v>
      </c>
      <c r="J189" s="15">
        <v>-14.797761624555074</v>
      </c>
      <c r="K189" s="15">
        <v>0</v>
      </c>
      <c r="L189" s="15">
        <v>0</v>
      </c>
      <c r="M189" s="15">
        <v>0</v>
      </c>
      <c r="N189" s="52">
        <v>0</v>
      </c>
      <c r="O189" s="54">
        <v>0</v>
      </c>
      <c r="P189" s="15">
        <v>0</v>
      </c>
      <c r="Q189" s="15">
        <v>0</v>
      </c>
      <c r="R189" s="15">
        <v>-5.4312253995376603</v>
      </c>
      <c r="S189" s="15">
        <v>-0.82241814989834705</v>
      </c>
      <c r="T189" s="15">
        <v>-6.6197356412402852</v>
      </c>
      <c r="U189" s="15">
        <v>-0.76140280126429871</v>
      </c>
      <c r="V189" s="15">
        <v>0</v>
      </c>
      <c r="W189" s="15">
        <v>-17.391952474025818</v>
      </c>
      <c r="X189" s="15">
        <v>0</v>
      </c>
      <c r="Y189" s="15">
        <v>0</v>
      </c>
      <c r="Z189" s="15">
        <v>0</v>
      </c>
      <c r="AA189" s="52">
        <v>0</v>
      </c>
      <c r="AB189" s="54">
        <v>0</v>
      </c>
      <c r="AC189" s="15">
        <v>0</v>
      </c>
      <c r="AD189" s="15">
        <v>0</v>
      </c>
      <c r="AE189" s="15">
        <v>-6.7065321230999855</v>
      </c>
      <c r="AF189" s="15">
        <v>-0.99257362918765779</v>
      </c>
      <c r="AG189" s="15">
        <v>-8.0497291641565294</v>
      </c>
      <c r="AH189" s="15">
        <v>-0.95905815599430855</v>
      </c>
      <c r="AI189" s="15">
        <v>0</v>
      </c>
      <c r="AJ189" s="15">
        <v>-20.301783044094574</v>
      </c>
      <c r="AK189" s="15">
        <v>0</v>
      </c>
      <c r="AL189" s="15">
        <v>0</v>
      </c>
      <c r="AM189" s="15">
        <v>0</v>
      </c>
      <c r="AN189" s="52">
        <v>0</v>
      </c>
      <c r="AO189" s="15">
        <v>0</v>
      </c>
      <c r="AP189" s="15">
        <v>0</v>
      </c>
      <c r="AQ189" s="19">
        <v>0</v>
      </c>
      <c r="BB189" s="42"/>
      <c r="BC189" s="42"/>
      <c r="BD189" s="42"/>
      <c r="BE189" s="42"/>
      <c r="BF189" s="42"/>
      <c r="BG189" s="42"/>
    </row>
    <row r="190" spans="1:59" x14ac:dyDescent="0.2">
      <c r="A190" s="20">
        <v>77</v>
      </c>
      <c r="B190" s="53">
        <v>0</v>
      </c>
      <c r="C190" s="9">
        <v>0</v>
      </c>
      <c r="D190" s="9">
        <v>0</v>
      </c>
      <c r="E190" s="162">
        <v>-4.3108455942536077</v>
      </c>
      <c r="F190" s="162">
        <v>-0.67888442754557743</v>
      </c>
      <c r="G190" s="15">
        <v>-5.2047806111827537</v>
      </c>
      <c r="H190" s="15">
        <v>-0.57690884735243175</v>
      </c>
      <c r="I190" s="15">
        <v>0</v>
      </c>
      <c r="J190" s="15">
        <v>-14.797761624555074</v>
      </c>
      <c r="K190" s="15">
        <v>0</v>
      </c>
      <c r="L190" s="15">
        <v>0</v>
      </c>
      <c r="M190" s="15">
        <v>0</v>
      </c>
      <c r="N190" s="52">
        <v>0</v>
      </c>
      <c r="O190" s="54">
        <v>0</v>
      </c>
      <c r="P190" s="15">
        <v>0</v>
      </c>
      <c r="Q190" s="15">
        <v>0</v>
      </c>
      <c r="R190" s="15">
        <v>-5.4312253995376603</v>
      </c>
      <c r="S190" s="15">
        <v>-0.82241814989834705</v>
      </c>
      <c r="T190" s="15">
        <v>-6.6197356412402852</v>
      </c>
      <c r="U190" s="15">
        <v>-0.76140280126429871</v>
      </c>
      <c r="V190" s="15">
        <v>0</v>
      </c>
      <c r="W190" s="15">
        <v>-17.391952474025818</v>
      </c>
      <c r="X190" s="15">
        <v>0</v>
      </c>
      <c r="Y190" s="15">
        <v>0</v>
      </c>
      <c r="Z190" s="15">
        <v>0</v>
      </c>
      <c r="AA190" s="52">
        <v>0</v>
      </c>
      <c r="AB190" s="54">
        <v>0</v>
      </c>
      <c r="AC190" s="15">
        <v>0</v>
      </c>
      <c r="AD190" s="15">
        <v>0</v>
      </c>
      <c r="AE190" s="15">
        <v>-6.7065321230999855</v>
      </c>
      <c r="AF190" s="15">
        <v>-0.99257362918765779</v>
      </c>
      <c r="AG190" s="15">
        <v>-8.0497291641565294</v>
      </c>
      <c r="AH190" s="15">
        <v>-0.95905815599430855</v>
      </c>
      <c r="AI190" s="15">
        <v>0</v>
      </c>
      <c r="AJ190" s="15">
        <v>-20.301783044094574</v>
      </c>
      <c r="AK190" s="15">
        <v>0</v>
      </c>
      <c r="AL190" s="15">
        <v>0</v>
      </c>
      <c r="AM190" s="15">
        <v>0</v>
      </c>
      <c r="AN190" s="52">
        <v>0</v>
      </c>
      <c r="AO190" s="15">
        <v>0</v>
      </c>
      <c r="AP190" s="15">
        <v>0</v>
      </c>
      <c r="AQ190" s="19">
        <v>0</v>
      </c>
      <c r="BB190" s="42"/>
      <c r="BC190" s="42"/>
      <c r="BD190" s="42"/>
      <c r="BE190" s="42"/>
      <c r="BF190" s="42"/>
      <c r="BG190" s="42"/>
    </row>
    <row r="191" spans="1:59" x14ac:dyDescent="0.2">
      <c r="A191" s="20">
        <v>78</v>
      </c>
      <c r="B191" s="53">
        <v>0</v>
      </c>
      <c r="C191" s="9">
        <v>0</v>
      </c>
      <c r="D191" s="9">
        <v>0</v>
      </c>
      <c r="E191" s="162">
        <v>-4.3108455942536077</v>
      </c>
      <c r="F191" s="162">
        <v>-0.67888442754557743</v>
      </c>
      <c r="G191" s="15">
        <v>-5.2047806111827537</v>
      </c>
      <c r="H191" s="15">
        <v>-0.57690884735243175</v>
      </c>
      <c r="I191" s="15">
        <v>0</v>
      </c>
      <c r="J191" s="15">
        <v>-14.797761624555074</v>
      </c>
      <c r="K191" s="15">
        <v>0</v>
      </c>
      <c r="L191" s="15">
        <v>0</v>
      </c>
      <c r="M191" s="15">
        <v>0</v>
      </c>
      <c r="N191" s="52">
        <v>0</v>
      </c>
      <c r="O191" s="54">
        <v>0</v>
      </c>
      <c r="P191" s="15">
        <v>0</v>
      </c>
      <c r="Q191" s="15">
        <v>0</v>
      </c>
      <c r="R191" s="15">
        <v>-5.4312253995376603</v>
      </c>
      <c r="S191" s="15">
        <v>-0.82241814989834705</v>
      </c>
      <c r="T191" s="15">
        <v>-6.6197356412402852</v>
      </c>
      <c r="U191" s="15">
        <v>-0.76140280126429871</v>
      </c>
      <c r="V191" s="15">
        <v>0</v>
      </c>
      <c r="W191" s="15">
        <v>-17.391952474025818</v>
      </c>
      <c r="X191" s="15">
        <v>0</v>
      </c>
      <c r="Y191" s="15">
        <v>0</v>
      </c>
      <c r="Z191" s="15">
        <v>0</v>
      </c>
      <c r="AA191" s="52">
        <v>0</v>
      </c>
      <c r="AB191" s="54">
        <v>0</v>
      </c>
      <c r="AC191" s="15">
        <v>0</v>
      </c>
      <c r="AD191" s="15">
        <v>0</v>
      </c>
      <c r="AE191" s="15">
        <v>-6.7065321230999855</v>
      </c>
      <c r="AF191" s="15">
        <v>-0.99257362918765779</v>
      </c>
      <c r="AG191" s="15">
        <v>-8.0497291641565294</v>
      </c>
      <c r="AH191" s="15">
        <v>-0.95905815599430855</v>
      </c>
      <c r="AI191" s="15">
        <v>0</v>
      </c>
      <c r="AJ191" s="15">
        <v>-20.301783044094574</v>
      </c>
      <c r="AK191" s="15">
        <v>0</v>
      </c>
      <c r="AL191" s="15">
        <v>0</v>
      </c>
      <c r="AM191" s="15">
        <v>0</v>
      </c>
      <c r="AN191" s="52">
        <v>0</v>
      </c>
      <c r="AO191" s="15">
        <v>0</v>
      </c>
      <c r="AP191" s="15">
        <v>0</v>
      </c>
      <c r="AQ191" s="19">
        <v>0</v>
      </c>
      <c r="BB191" s="42"/>
      <c r="BC191" s="42"/>
      <c r="BD191" s="42"/>
      <c r="BE191" s="42"/>
      <c r="BF191" s="42"/>
      <c r="BG191" s="42"/>
    </row>
    <row r="192" spans="1:59" x14ac:dyDescent="0.2">
      <c r="A192" s="20">
        <v>79</v>
      </c>
      <c r="B192" s="53">
        <v>0</v>
      </c>
      <c r="C192" s="9">
        <v>0</v>
      </c>
      <c r="D192" s="9">
        <v>0</v>
      </c>
      <c r="E192" s="162">
        <v>-4.3108455942536077</v>
      </c>
      <c r="F192" s="162">
        <v>-0.67888442754557743</v>
      </c>
      <c r="G192" s="15">
        <v>-5.2047806111827537</v>
      </c>
      <c r="H192" s="15">
        <v>-0.57690884735243175</v>
      </c>
      <c r="I192" s="15">
        <v>0</v>
      </c>
      <c r="J192" s="15">
        <v>-14.797761624555074</v>
      </c>
      <c r="K192" s="15">
        <v>0</v>
      </c>
      <c r="L192" s="15">
        <v>0</v>
      </c>
      <c r="M192" s="15">
        <v>0</v>
      </c>
      <c r="N192" s="52">
        <v>0</v>
      </c>
      <c r="O192" s="54">
        <v>0</v>
      </c>
      <c r="P192" s="15">
        <v>0</v>
      </c>
      <c r="Q192" s="15">
        <v>0</v>
      </c>
      <c r="R192" s="15">
        <v>-5.4312253995376603</v>
      </c>
      <c r="S192" s="15">
        <v>-0.82241814989834705</v>
      </c>
      <c r="T192" s="15">
        <v>-6.6197356412402852</v>
      </c>
      <c r="U192" s="15">
        <v>-0.76140280126429871</v>
      </c>
      <c r="V192" s="15">
        <v>0</v>
      </c>
      <c r="W192" s="15">
        <v>-17.391952474025818</v>
      </c>
      <c r="X192" s="15">
        <v>0</v>
      </c>
      <c r="Y192" s="15">
        <v>0</v>
      </c>
      <c r="Z192" s="15">
        <v>0</v>
      </c>
      <c r="AA192" s="52">
        <v>0</v>
      </c>
      <c r="AB192" s="54">
        <v>0</v>
      </c>
      <c r="AC192" s="15">
        <v>0</v>
      </c>
      <c r="AD192" s="15">
        <v>0</v>
      </c>
      <c r="AE192" s="15">
        <v>-6.7065321230999855</v>
      </c>
      <c r="AF192" s="15">
        <v>-0.99257362918765779</v>
      </c>
      <c r="AG192" s="15">
        <v>-8.0497291641565294</v>
      </c>
      <c r="AH192" s="15">
        <v>-0.95905815599430855</v>
      </c>
      <c r="AI192" s="15">
        <v>0</v>
      </c>
      <c r="AJ192" s="15">
        <v>-20.301783044094574</v>
      </c>
      <c r="AK192" s="15">
        <v>0</v>
      </c>
      <c r="AL192" s="15">
        <v>0</v>
      </c>
      <c r="AM192" s="15">
        <v>0</v>
      </c>
      <c r="AN192" s="52">
        <v>0</v>
      </c>
      <c r="AO192" s="15">
        <v>0</v>
      </c>
      <c r="AP192" s="15">
        <v>0</v>
      </c>
      <c r="AQ192" s="19">
        <v>0</v>
      </c>
      <c r="BB192" s="42"/>
      <c r="BC192" s="42"/>
      <c r="BD192" s="42"/>
      <c r="BE192" s="42"/>
      <c r="BF192" s="42"/>
      <c r="BG192" s="42"/>
    </row>
    <row r="193" spans="1:59" x14ac:dyDescent="0.2">
      <c r="A193" s="20">
        <v>80</v>
      </c>
      <c r="B193" s="53">
        <v>0</v>
      </c>
      <c r="C193" s="9">
        <v>0</v>
      </c>
      <c r="D193" s="9">
        <v>0</v>
      </c>
      <c r="E193" s="162">
        <v>-4.3108455942536077</v>
      </c>
      <c r="F193" s="162">
        <v>-0.67888442754557743</v>
      </c>
      <c r="G193" s="15">
        <v>-5.2047806111827537</v>
      </c>
      <c r="H193" s="15">
        <v>-0.57690884735243175</v>
      </c>
      <c r="I193" s="15">
        <v>0</v>
      </c>
      <c r="J193" s="15">
        <v>-14.797761624555074</v>
      </c>
      <c r="K193" s="15">
        <v>0</v>
      </c>
      <c r="L193" s="15">
        <v>0</v>
      </c>
      <c r="M193" s="15">
        <v>0</v>
      </c>
      <c r="N193" s="52">
        <v>0</v>
      </c>
      <c r="O193" s="54">
        <v>0</v>
      </c>
      <c r="P193" s="15">
        <v>0</v>
      </c>
      <c r="Q193" s="15">
        <v>0</v>
      </c>
      <c r="R193" s="15">
        <v>-5.4312253995376603</v>
      </c>
      <c r="S193" s="15">
        <v>-0.82241814989834705</v>
      </c>
      <c r="T193" s="15">
        <v>-6.6197356412402852</v>
      </c>
      <c r="U193" s="15">
        <v>-0.76140280126429871</v>
      </c>
      <c r="V193" s="15">
        <v>0</v>
      </c>
      <c r="W193" s="15">
        <v>-17.391952474025818</v>
      </c>
      <c r="X193" s="15">
        <v>0</v>
      </c>
      <c r="Y193" s="15">
        <v>0</v>
      </c>
      <c r="Z193" s="15">
        <v>0</v>
      </c>
      <c r="AA193" s="52">
        <v>0</v>
      </c>
      <c r="AB193" s="54">
        <v>0</v>
      </c>
      <c r="AC193" s="15">
        <v>0</v>
      </c>
      <c r="AD193" s="15">
        <v>0</v>
      </c>
      <c r="AE193" s="15">
        <v>-6.7065321230999855</v>
      </c>
      <c r="AF193" s="15">
        <v>-0.99257362918765779</v>
      </c>
      <c r="AG193" s="15">
        <v>-8.0497291641565294</v>
      </c>
      <c r="AH193" s="15">
        <v>-0.95905815599430855</v>
      </c>
      <c r="AI193" s="15">
        <v>0</v>
      </c>
      <c r="AJ193" s="15">
        <v>-20.301783044094574</v>
      </c>
      <c r="AK193" s="15">
        <v>0</v>
      </c>
      <c r="AL193" s="15">
        <v>0</v>
      </c>
      <c r="AM193" s="15">
        <v>0</v>
      </c>
      <c r="AN193" s="52">
        <v>0</v>
      </c>
      <c r="AO193" s="15">
        <v>0</v>
      </c>
      <c r="AP193" s="15">
        <v>0</v>
      </c>
      <c r="AQ193" s="19">
        <v>0</v>
      </c>
      <c r="BB193" s="42"/>
      <c r="BC193" s="42"/>
      <c r="BD193" s="42"/>
      <c r="BE193" s="42"/>
      <c r="BF193" s="42"/>
      <c r="BG193" s="42"/>
    </row>
    <row r="194" spans="1:59" x14ac:dyDescent="0.2">
      <c r="A194" s="20">
        <v>81</v>
      </c>
      <c r="B194" s="53">
        <v>0</v>
      </c>
      <c r="C194" s="9">
        <v>0</v>
      </c>
      <c r="D194" s="9">
        <v>0</v>
      </c>
      <c r="E194" s="162">
        <v>-4.3108455942536077</v>
      </c>
      <c r="F194" s="162">
        <v>-0.67888442754557743</v>
      </c>
      <c r="G194" s="15">
        <v>-5.2047806111827537</v>
      </c>
      <c r="H194" s="15">
        <v>-0.57690884735243175</v>
      </c>
      <c r="I194" s="15">
        <v>0</v>
      </c>
      <c r="J194" s="15">
        <v>-14.797761624555074</v>
      </c>
      <c r="K194" s="15">
        <v>0</v>
      </c>
      <c r="L194" s="15">
        <v>0</v>
      </c>
      <c r="M194" s="15">
        <v>0</v>
      </c>
      <c r="N194" s="52">
        <v>0</v>
      </c>
      <c r="O194" s="54">
        <v>0</v>
      </c>
      <c r="P194" s="15">
        <v>0</v>
      </c>
      <c r="Q194" s="15">
        <v>0</v>
      </c>
      <c r="R194" s="15">
        <v>-5.4312253995376603</v>
      </c>
      <c r="S194" s="15">
        <v>-0.82241814989834705</v>
      </c>
      <c r="T194" s="15">
        <v>-6.6197356412402852</v>
      </c>
      <c r="U194" s="15">
        <v>-0.76140280126429871</v>
      </c>
      <c r="V194" s="15">
        <v>0</v>
      </c>
      <c r="W194" s="15">
        <v>-17.391952474025818</v>
      </c>
      <c r="X194" s="15">
        <v>0</v>
      </c>
      <c r="Y194" s="15">
        <v>0</v>
      </c>
      <c r="Z194" s="15">
        <v>0</v>
      </c>
      <c r="AA194" s="52">
        <v>0</v>
      </c>
      <c r="AB194" s="54">
        <v>0</v>
      </c>
      <c r="AC194" s="15">
        <v>0</v>
      </c>
      <c r="AD194" s="15">
        <v>0</v>
      </c>
      <c r="AE194" s="15">
        <v>-6.7065321230999855</v>
      </c>
      <c r="AF194" s="15">
        <v>-0.99257362918765779</v>
      </c>
      <c r="AG194" s="15">
        <v>-8.0497291641565294</v>
      </c>
      <c r="AH194" s="15">
        <v>-0.95905815599430855</v>
      </c>
      <c r="AI194" s="15">
        <v>0</v>
      </c>
      <c r="AJ194" s="15">
        <v>-20.301783044094574</v>
      </c>
      <c r="AK194" s="15">
        <v>0</v>
      </c>
      <c r="AL194" s="15">
        <v>0</v>
      </c>
      <c r="AM194" s="15">
        <v>0</v>
      </c>
      <c r="AN194" s="52">
        <v>0</v>
      </c>
      <c r="AO194" s="15">
        <v>0</v>
      </c>
      <c r="AP194" s="15">
        <v>0</v>
      </c>
      <c r="AQ194" s="19">
        <v>0</v>
      </c>
      <c r="BB194" s="42"/>
      <c r="BC194" s="42"/>
      <c r="BD194" s="42"/>
      <c r="BE194" s="42"/>
      <c r="BF194" s="42"/>
      <c r="BG194" s="42"/>
    </row>
    <row r="195" spans="1:59" x14ac:dyDescent="0.2">
      <c r="A195" s="20">
        <v>82</v>
      </c>
      <c r="B195" s="53">
        <v>0</v>
      </c>
      <c r="C195" s="9">
        <v>0</v>
      </c>
      <c r="D195" s="9">
        <v>0</v>
      </c>
      <c r="E195" s="162">
        <v>-4.3108455942536077</v>
      </c>
      <c r="F195" s="162">
        <v>-0.67888442754557743</v>
      </c>
      <c r="G195" s="15">
        <v>-5.2047806111827537</v>
      </c>
      <c r="H195" s="15">
        <v>-0.57690884735243175</v>
      </c>
      <c r="I195" s="15">
        <v>0</v>
      </c>
      <c r="J195" s="15">
        <v>-14.797761624555074</v>
      </c>
      <c r="K195" s="15">
        <v>0</v>
      </c>
      <c r="L195" s="15">
        <v>0</v>
      </c>
      <c r="M195" s="15">
        <v>0</v>
      </c>
      <c r="N195" s="52">
        <v>0</v>
      </c>
      <c r="O195" s="54">
        <v>0</v>
      </c>
      <c r="P195" s="15">
        <v>0</v>
      </c>
      <c r="Q195" s="15">
        <v>0</v>
      </c>
      <c r="R195" s="15">
        <v>-5.4312253995376603</v>
      </c>
      <c r="S195" s="15">
        <v>-0.82241814989834705</v>
      </c>
      <c r="T195" s="15">
        <v>-6.6197356412402852</v>
      </c>
      <c r="U195" s="15">
        <v>-0.76140280126429871</v>
      </c>
      <c r="V195" s="15">
        <v>0</v>
      </c>
      <c r="W195" s="15">
        <v>-17.391952474025818</v>
      </c>
      <c r="X195" s="15">
        <v>0</v>
      </c>
      <c r="Y195" s="15">
        <v>0</v>
      </c>
      <c r="Z195" s="15">
        <v>0</v>
      </c>
      <c r="AA195" s="52">
        <v>0</v>
      </c>
      <c r="AB195" s="54">
        <v>0</v>
      </c>
      <c r="AC195" s="15">
        <v>0</v>
      </c>
      <c r="AD195" s="15">
        <v>0</v>
      </c>
      <c r="AE195" s="15">
        <v>-6.7065321230999855</v>
      </c>
      <c r="AF195" s="15">
        <v>-0.99257362918765779</v>
      </c>
      <c r="AG195" s="15">
        <v>-8.0497291641565294</v>
      </c>
      <c r="AH195" s="15">
        <v>-0.95905815599430855</v>
      </c>
      <c r="AI195" s="15">
        <v>0</v>
      </c>
      <c r="AJ195" s="15">
        <v>-20.301783044094574</v>
      </c>
      <c r="AK195" s="15">
        <v>0</v>
      </c>
      <c r="AL195" s="15">
        <v>0</v>
      </c>
      <c r="AM195" s="15">
        <v>0</v>
      </c>
      <c r="AN195" s="52">
        <v>0</v>
      </c>
      <c r="AO195" s="15">
        <v>0</v>
      </c>
      <c r="AP195" s="15">
        <v>0</v>
      </c>
      <c r="AQ195" s="19">
        <v>0</v>
      </c>
      <c r="BB195" s="42"/>
      <c r="BC195" s="42"/>
      <c r="BD195" s="42"/>
      <c r="BE195" s="42"/>
      <c r="BF195" s="42"/>
      <c r="BG195" s="42"/>
    </row>
    <row r="196" spans="1:59" x14ac:dyDescent="0.2">
      <c r="A196" s="20">
        <v>83</v>
      </c>
      <c r="B196" s="53">
        <v>0</v>
      </c>
      <c r="C196" s="9">
        <v>0</v>
      </c>
      <c r="D196" s="9">
        <v>0</v>
      </c>
      <c r="E196" s="162">
        <v>-4.3108455942536077</v>
      </c>
      <c r="F196" s="162">
        <v>-0.67888442754557743</v>
      </c>
      <c r="G196" s="15">
        <v>-5.2047806111827537</v>
      </c>
      <c r="H196" s="15">
        <v>-0.57690884735243175</v>
      </c>
      <c r="I196" s="15">
        <v>0</v>
      </c>
      <c r="J196" s="15">
        <v>-14.797761624555074</v>
      </c>
      <c r="K196" s="15">
        <v>0</v>
      </c>
      <c r="L196" s="15">
        <v>0</v>
      </c>
      <c r="M196" s="15">
        <v>0</v>
      </c>
      <c r="N196" s="52">
        <v>0</v>
      </c>
      <c r="O196" s="54">
        <v>0</v>
      </c>
      <c r="P196" s="15">
        <v>0</v>
      </c>
      <c r="Q196" s="15">
        <v>0</v>
      </c>
      <c r="R196" s="15">
        <v>-5.4312253995376603</v>
      </c>
      <c r="S196" s="15">
        <v>-0.82241814989834705</v>
      </c>
      <c r="T196" s="15">
        <v>-6.6197356412402852</v>
      </c>
      <c r="U196" s="15">
        <v>-0.76140280126429871</v>
      </c>
      <c r="V196" s="15">
        <v>0</v>
      </c>
      <c r="W196" s="15">
        <v>-17.391952474025818</v>
      </c>
      <c r="X196" s="15">
        <v>0</v>
      </c>
      <c r="Y196" s="15">
        <v>0</v>
      </c>
      <c r="Z196" s="15">
        <v>0</v>
      </c>
      <c r="AA196" s="52">
        <v>0</v>
      </c>
      <c r="AB196" s="54">
        <v>0</v>
      </c>
      <c r="AC196" s="15">
        <v>0</v>
      </c>
      <c r="AD196" s="15">
        <v>0</v>
      </c>
      <c r="AE196" s="15">
        <v>0</v>
      </c>
      <c r="AF196" s="15">
        <v>0</v>
      </c>
      <c r="AG196" s="15">
        <v>0</v>
      </c>
      <c r="AH196" s="15">
        <v>0</v>
      </c>
      <c r="AI196" s="15">
        <v>0</v>
      </c>
      <c r="AJ196" s="15">
        <v>0</v>
      </c>
      <c r="AK196" s="15">
        <v>0</v>
      </c>
      <c r="AL196" s="15">
        <v>0</v>
      </c>
      <c r="AM196" s="15">
        <v>0</v>
      </c>
      <c r="AN196" s="52">
        <v>0</v>
      </c>
      <c r="AO196" s="15">
        <v>0</v>
      </c>
      <c r="AP196" s="15">
        <v>0</v>
      </c>
      <c r="AQ196" s="19">
        <v>0</v>
      </c>
      <c r="BB196" s="42"/>
      <c r="BC196" s="42"/>
      <c r="BD196" s="42"/>
      <c r="BE196" s="42"/>
      <c r="BF196" s="42"/>
      <c r="BG196" s="42"/>
    </row>
    <row r="197" spans="1:59" x14ac:dyDescent="0.2">
      <c r="A197" s="20">
        <v>84</v>
      </c>
      <c r="B197" s="53">
        <v>0</v>
      </c>
      <c r="C197" s="9">
        <v>0</v>
      </c>
      <c r="D197" s="9">
        <v>0</v>
      </c>
      <c r="E197" s="9">
        <v>0</v>
      </c>
      <c r="F197" s="9">
        <v>0</v>
      </c>
      <c r="G197" s="15">
        <v>0</v>
      </c>
      <c r="H197" s="15">
        <v>0</v>
      </c>
      <c r="I197" s="15">
        <v>0</v>
      </c>
      <c r="J197" s="15">
        <v>0</v>
      </c>
      <c r="K197" s="15">
        <v>0</v>
      </c>
      <c r="L197" s="15">
        <v>0</v>
      </c>
      <c r="M197" s="15">
        <v>0</v>
      </c>
      <c r="N197" s="52">
        <v>0</v>
      </c>
      <c r="O197" s="54">
        <v>0</v>
      </c>
      <c r="P197" s="15">
        <v>0</v>
      </c>
      <c r="Q197" s="15">
        <v>0</v>
      </c>
      <c r="R197" s="15">
        <v>0</v>
      </c>
      <c r="S197" s="15">
        <v>0</v>
      </c>
      <c r="T197" s="15">
        <v>0</v>
      </c>
      <c r="U197" s="15">
        <v>0</v>
      </c>
      <c r="V197" s="15">
        <v>0</v>
      </c>
      <c r="W197" s="15">
        <v>0</v>
      </c>
      <c r="X197" s="15">
        <v>0</v>
      </c>
      <c r="Y197" s="15">
        <v>0</v>
      </c>
      <c r="Z197" s="15">
        <v>0</v>
      </c>
      <c r="AA197" s="52">
        <v>0</v>
      </c>
      <c r="AB197" s="54">
        <v>0</v>
      </c>
      <c r="AC197" s="15">
        <v>0</v>
      </c>
      <c r="AD197" s="15">
        <v>0</v>
      </c>
      <c r="AE197" s="15">
        <v>0</v>
      </c>
      <c r="AF197" s="15">
        <v>0</v>
      </c>
      <c r="AG197" s="15">
        <v>0</v>
      </c>
      <c r="AH197" s="15">
        <v>0</v>
      </c>
      <c r="AI197" s="15">
        <v>0</v>
      </c>
      <c r="AJ197" s="15">
        <v>0</v>
      </c>
      <c r="AK197" s="15">
        <v>0</v>
      </c>
      <c r="AL197" s="15">
        <v>0</v>
      </c>
      <c r="AM197" s="15">
        <v>0</v>
      </c>
      <c r="AN197" s="52">
        <v>0</v>
      </c>
      <c r="AO197" s="15">
        <v>0</v>
      </c>
      <c r="AP197" s="15">
        <v>0</v>
      </c>
      <c r="AQ197" s="19">
        <v>0</v>
      </c>
      <c r="BB197" s="42"/>
      <c r="BC197" s="42"/>
      <c r="BD197" s="42"/>
      <c r="BE197" s="42"/>
      <c r="BF197" s="42"/>
      <c r="BG197" s="42"/>
    </row>
    <row r="198" spans="1:59" x14ac:dyDescent="0.2">
      <c r="A198" s="20">
        <v>85</v>
      </c>
      <c r="B198" s="53">
        <v>0</v>
      </c>
      <c r="C198" s="9">
        <v>0</v>
      </c>
      <c r="D198" s="9">
        <v>0</v>
      </c>
      <c r="E198" s="9">
        <v>0</v>
      </c>
      <c r="F198" s="9">
        <v>0</v>
      </c>
      <c r="G198" s="15">
        <v>0</v>
      </c>
      <c r="H198" s="15">
        <v>0</v>
      </c>
      <c r="I198" s="15">
        <v>0</v>
      </c>
      <c r="J198" s="15">
        <v>0</v>
      </c>
      <c r="K198" s="15">
        <v>0</v>
      </c>
      <c r="L198" s="15">
        <v>0</v>
      </c>
      <c r="M198" s="15">
        <v>0</v>
      </c>
      <c r="N198" s="52">
        <v>0</v>
      </c>
      <c r="O198" s="54">
        <v>0</v>
      </c>
      <c r="P198" s="15">
        <v>0</v>
      </c>
      <c r="Q198" s="15">
        <v>0</v>
      </c>
      <c r="R198" s="15">
        <v>0</v>
      </c>
      <c r="S198" s="15">
        <v>0</v>
      </c>
      <c r="T198" s="15">
        <v>0</v>
      </c>
      <c r="U198" s="15">
        <v>0</v>
      </c>
      <c r="V198" s="15">
        <v>0</v>
      </c>
      <c r="W198" s="15">
        <v>0</v>
      </c>
      <c r="X198" s="15">
        <v>0</v>
      </c>
      <c r="Y198" s="15">
        <v>0</v>
      </c>
      <c r="Z198" s="15">
        <v>0</v>
      </c>
      <c r="AA198" s="52">
        <v>0</v>
      </c>
      <c r="AB198" s="54">
        <v>0</v>
      </c>
      <c r="AC198" s="15">
        <v>0</v>
      </c>
      <c r="AD198" s="15">
        <v>0</v>
      </c>
      <c r="AE198" s="15">
        <v>0</v>
      </c>
      <c r="AF198" s="15">
        <v>0</v>
      </c>
      <c r="AG198" s="15">
        <v>0</v>
      </c>
      <c r="AH198" s="15">
        <v>0</v>
      </c>
      <c r="AI198" s="15">
        <v>0</v>
      </c>
      <c r="AJ198" s="15">
        <v>0</v>
      </c>
      <c r="AK198" s="15">
        <v>0</v>
      </c>
      <c r="AL198" s="15">
        <v>0</v>
      </c>
      <c r="AM198" s="15">
        <v>0</v>
      </c>
      <c r="AN198" s="52">
        <v>0</v>
      </c>
      <c r="AO198" s="15">
        <v>0</v>
      </c>
      <c r="AP198" s="15">
        <v>0</v>
      </c>
      <c r="AQ198" s="19">
        <v>0</v>
      </c>
      <c r="BB198" s="42"/>
      <c r="BC198" s="42"/>
      <c r="BD198" s="42"/>
      <c r="BE198" s="42"/>
      <c r="BF198" s="42"/>
      <c r="BG198" s="42"/>
    </row>
    <row r="199" spans="1:59" x14ac:dyDescent="0.2">
      <c r="A199" s="20">
        <v>86</v>
      </c>
      <c r="B199" s="53">
        <v>0</v>
      </c>
      <c r="C199" s="9">
        <v>0</v>
      </c>
      <c r="D199" s="9">
        <v>0</v>
      </c>
      <c r="E199" s="9">
        <v>0</v>
      </c>
      <c r="F199" s="9">
        <v>0</v>
      </c>
      <c r="G199" s="15">
        <v>0</v>
      </c>
      <c r="H199" s="15">
        <v>0</v>
      </c>
      <c r="I199" s="15">
        <v>0</v>
      </c>
      <c r="J199" s="15">
        <v>0</v>
      </c>
      <c r="K199" s="15">
        <v>0</v>
      </c>
      <c r="L199" s="15">
        <v>0</v>
      </c>
      <c r="M199" s="15">
        <v>0</v>
      </c>
      <c r="N199" s="52">
        <v>0</v>
      </c>
      <c r="O199" s="54">
        <v>0</v>
      </c>
      <c r="P199" s="15">
        <v>0</v>
      </c>
      <c r="Q199" s="15">
        <v>0</v>
      </c>
      <c r="R199" s="15">
        <v>0</v>
      </c>
      <c r="S199" s="15">
        <v>0</v>
      </c>
      <c r="T199" s="15">
        <v>0</v>
      </c>
      <c r="U199" s="15">
        <v>0</v>
      </c>
      <c r="V199" s="15">
        <v>0</v>
      </c>
      <c r="W199" s="15">
        <v>0</v>
      </c>
      <c r="X199" s="15">
        <v>0</v>
      </c>
      <c r="Y199" s="15">
        <v>0</v>
      </c>
      <c r="Z199" s="15">
        <v>0</v>
      </c>
      <c r="AA199" s="52">
        <v>0</v>
      </c>
      <c r="AB199" s="54">
        <v>0</v>
      </c>
      <c r="AC199" s="15">
        <v>0</v>
      </c>
      <c r="AD199" s="15">
        <v>0</v>
      </c>
      <c r="AE199" s="15">
        <v>0</v>
      </c>
      <c r="AF199" s="15">
        <v>0</v>
      </c>
      <c r="AG199" s="15">
        <v>0</v>
      </c>
      <c r="AH199" s="15">
        <v>0</v>
      </c>
      <c r="AI199" s="15">
        <v>0</v>
      </c>
      <c r="AJ199" s="15">
        <v>0</v>
      </c>
      <c r="AK199" s="15">
        <v>0</v>
      </c>
      <c r="AL199" s="15">
        <v>0</v>
      </c>
      <c r="AM199" s="15">
        <v>0</v>
      </c>
      <c r="AN199" s="52">
        <v>0</v>
      </c>
      <c r="AO199" s="15">
        <v>0</v>
      </c>
      <c r="AP199" s="15">
        <v>0</v>
      </c>
      <c r="AQ199" s="19">
        <v>0</v>
      </c>
      <c r="BB199" s="42"/>
      <c r="BC199" s="42"/>
      <c r="BD199" s="42"/>
      <c r="BE199" s="42"/>
      <c r="BF199" s="42"/>
      <c r="BG199" s="42"/>
    </row>
    <row r="200" spans="1:59" x14ac:dyDescent="0.2">
      <c r="A200" s="20">
        <v>87</v>
      </c>
      <c r="B200" s="53">
        <v>0</v>
      </c>
      <c r="C200" s="9">
        <v>0</v>
      </c>
      <c r="D200" s="9">
        <v>0</v>
      </c>
      <c r="E200" s="9">
        <v>0</v>
      </c>
      <c r="F200" s="9">
        <v>0</v>
      </c>
      <c r="G200" s="15">
        <v>0</v>
      </c>
      <c r="H200" s="15">
        <v>0</v>
      </c>
      <c r="I200" s="15">
        <v>0</v>
      </c>
      <c r="J200" s="15">
        <v>0</v>
      </c>
      <c r="K200" s="15">
        <v>0</v>
      </c>
      <c r="L200" s="15">
        <v>0</v>
      </c>
      <c r="M200" s="15">
        <v>0</v>
      </c>
      <c r="N200" s="52">
        <v>0</v>
      </c>
      <c r="O200" s="54">
        <v>0</v>
      </c>
      <c r="P200" s="15">
        <v>0</v>
      </c>
      <c r="Q200" s="15">
        <v>0</v>
      </c>
      <c r="R200" s="15">
        <v>0</v>
      </c>
      <c r="S200" s="15">
        <v>0</v>
      </c>
      <c r="T200" s="15">
        <v>0</v>
      </c>
      <c r="U200" s="15">
        <v>0</v>
      </c>
      <c r="V200" s="15">
        <v>0</v>
      </c>
      <c r="W200" s="15">
        <v>0</v>
      </c>
      <c r="X200" s="15">
        <v>0</v>
      </c>
      <c r="Y200" s="15">
        <v>0</v>
      </c>
      <c r="Z200" s="15">
        <v>0</v>
      </c>
      <c r="AA200" s="52">
        <v>0</v>
      </c>
      <c r="AB200" s="54">
        <v>0</v>
      </c>
      <c r="AC200" s="15">
        <v>0</v>
      </c>
      <c r="AD200" s="15">
        <v>0</v>
      </c>
      <c r="AE200" s="15">
        <v>0</v>
      </c>
      <c r="AF200" s="15">
        <v>0</v>
      </c>
      <c r="AG200" s="15">
        <v>0</v>
      </c>
      <c r="AH200" s="15">
        <v>0</v>
      </c>
      <c r="AI200" s="15">
        <v>0</v>
      </c>
      <c r="AJ200" s="15">
        <v>0</v>
      </c>
      <c r="AK200" s="15">
        <v>0</v>
      </c>
      <c r="AL200" s="15">
        <v>0</v>
      </c>
      <c r="AM200" s="15">
        <v>0</v>
      </c>
      <c r="AN200" s="52">
        <v>0</v>
      </c>
      <c r="AO200" s="15">
        <v>0</v>
      </c>
      <c r="AP200" s="15">
        <v>0</v>
      </c>
      <c r="AQ200" s="19">
        <v>0</v>
      </c>
      <c r="BB200" s="42"/>
      <c r="BC200" s="42"/>
      <c r="BD200" s="42"/>
      <c r="BE200" s="42"/>
      <c r="BF200" s="42"/>
      <c r="BG200" s="42"/>
    </row>
    <row r="201" spans="1:59" x14ac:dyDescent="0.2">
      <c r="A201" s="20">
        <v>88</v>
      </c>
      <c r="B201" s="53">
        <v>0</v>
      </c>
      <c r="C201" s="9">
        <v>0</v>
      </c>
      <c r="D201" s="9">
        <v>0</v>
      </c>
      <c r="E201" s="9">
        <v>0</v>
      </c>
      <c r="F201" s="9">
        <v>0</v>
      </c>
      <c r="G201" s="15">
        <v>0</v>
      </c>
      <c r="H201" s="15">
        <v>0</v>
      </c>
      <c r="I201" s="15">
        <v>0</v>
      </c>
      <c r="J201" s="15">
        <v>0</v>
      </c>
      <c r="K201" s="15">
        <v>0</v>
      </c>
      <c r="L201" s="15">
        <v>0</v>
      </c>
      <c r="M201" s="15">
        <v>0</v>
      </c>
      <c r="N201" s="52">
        <v>0</v>
      </c>
      <c r="O201" s="54">
        <v>0</v>
      </c>
      <c r="P201" s="15">
        <v>0</v>
      </c>
      <c r="Q201" s="15">
        <v>0</v>
      </c>
      <c r="R201" s="15">
        <v>0</v>
      </c>
      <c r="S201" s="15">
        <v>0</v>
      </c>
      <c r="T201" s="15">
        <v>0</v>
      </c>
      <c r="U201" s="15">
        <v>0</v>
      </c>
      <c r="V201" s="15">
        <v>0</v>
      </c>
      <c r="W201" s="15">
        <v>0</v>
      </c>
      <c r="X201" s="15">
        <v>0</v>
      </c>
      <c r="Y201" s="15">
        <v>0</v>
      </c>
      <c r="Z201" s="15">
        <v>0</v>
      </c>
      <c r="AA201" s="52">
        <v>0</v>
      </c>
      <c r="AB201" s="54">
        <v>0</v>
      </c>
      <c r="AC201" s="15">
        <v>0</v>
      </c>
      <c r="AD201" s="15">
        <v>0</v>
      </c>
      <c r="AE201" s="15">
        <v>0</v>
      </c>
      <c r="AF201" s="15">
        <v>0</v>
      </c>
      <c r="AG201" s="15">
        <v>0</v>
      </c>
      <c r="AH201" s="15">
        <v>0</v>
      </c>
      <c r="AI201" s="15">
        <v>0</v>
      </c>
      <c r="AJ201" s="15">
        <v>0</v>
      </c>
      <c r="AK201" s="15">
        <v>0</v>
      </c>
      <c r="AL201" s="15">
        <v>0</v>
      </c>
      <c r="AM201" s="15">
        <v>0</v>
      </c>
      <c r="AN201" s="52">
        <v>0</v>
      </c>
      <c r="AO201" s="15">
        <v>0</v>
      </c>
      <c r="AP201" s="15">
        <v>0</v>
      </c>
      <c r="AQ201" s="19">
        <v>0</v>
      </c>
      <c r="BB201" s="42"/>
      <c r="BC201" s="42"/>
      <c r="BD201" s="42"/>
      <c r="BE201" s="42"/>
      <c r="BF201" s="42"/>
      <c r="BG201" s="42"/>
    </row>
    <row r="202" spans="1:59" x14ac:dyDescent="0.2">
      <c r="A202" s="20">
        <v>89</v>
      </c>
      <c r="B202" s="53">
        <v>0</v>
      </c>
      <c r="C202" s="9">
        <v>0</v>
      </c>
      <c r="D202" s="9">
        <v>0</v>
      </c>
      <c r="E202" s="9">
        <v>0</v>
      </c>
      <c r="F202" s="9">
        <v>0</v>
      </c>
      <c r="G202" s="15">
        <v>0</v>
      </c>
      <c r="H202" s="15">
        <v>0</v>
      </c>
      <c r="I202" s="15">
        <v>0</v>
      </c>
      <c r="J202" s="15">
        <v>0</v>
      </c>
      <c r="K202" s="15">
        <v>0</v>
      </c>
      <c r="L202" s="15">
        <v>0</v>
      </c>
      <c r="M202" s="15">
        <v>0</v>
      </c>
      <c r="N202" s="52">
        <v>0</v>
      </c>
      <c r="O202" s="54">
        <v>0</v>
      </c>
      <c r="P202" s="15">
        <v>0</v>
      </c>
      <c r="Q202" s="15">
        <v>0</v>
      </c>
      <c r="R202" s="15">
        <v>0</v>
      </c>
      <c r="S202" s="15">
        <v>0</v>
      </c>
      <c r="T202" s="15">
        <v>0</v>
      </c>
      <c r="U202" s="15">
        <v>0</v>
      </c>
      <c r="V202" s="15">
        <v>0</v>
      </c>
      <c r="W202" s="15">
        <v>0</v>
      </c>
      <c r="X202" s="15">
        <v>0</v>
      </c>
      <c r="Y202" s="15">
        <v>0</v>
      </c>
      <c r="Z202" s="15">
        <v>0</v>
      </c>
      <c r="AA202" s="52">
        <v>0</v>
      </c>
      <c r="AB202" s="54">
        <v>0</v>
      </c>
      <c r="AC202" s="15">
        <v>0</v>
      </c>
      <c r="AD202" s="15">
        <v>0</v>
      </c>
      <c r="AE202" s="15">
        <v>0</v>
      </c>
      <c r="AF202" s="15">
        <v>0</v>
      </c>
      <c r="AG202" s="15">
        <v>0</v>
      </c>
      <c r="AH202" s="15">
        <v>0</v>
      </c>
      <c r="AI202" s="15">
        <v>0</v>
      </c>
      <c r="AJ202" s="15">
        <v>0</v>
      </c>
      <c r="AK202" s="15">
        <v>0</v>
      </c>
      <c r="AL202" s="15">
        <v>0</v>
      </c>
      <c r="AM202" s="15">
        <v>0</v>
      </c>
      <c r="AN202" s="52">
        <v>0</v>
      </c>
      <c r="AO202" s="15">
        <v>0</v>
      </c>
      <c r="AP202" s="15">
        <v>0</v>
      </c>
      <c r="AQ202" s="19">
        <v>0</v>
      </c>
      <c r="BB202" s="42"/>
      <c r="BC202" s="42"/>
      <c r="BD202" s="42"/>
      <c r="BE202" s="42"/>
      <c r="BF202" s="42"/>
      <c r="BG202" s="42"/>
    </row>
    <row r="203" spans="1:59" ht="16" thickBot="1" x14ac:dyDescent="0.25">
      <c r="A203" s="87">
        <v>90</v>
      </c>
      <c r="B203" s="9">
        <v>0</v>
      </c>
      <c r="C203" s="9">
        <v>0</v>
      </c>
      <c r="D203" s="9">
        <v>0</v>
      </c>
      <c r="E203" s="9">
        <v>0</v>
      </c>
      <c r="F203" s="9">
        <v>0</v>
      </c>
      <c r="G203" s="15">
        <v>0</v>
      </c>
      <c r="H203" s="15">
        <v>0</v>
      </c>
      <c r="I203" s="15">
        <v>0</v>
      </c>
      <c r="J203" s="15">
        <v>0</v>
      </c>
      <c r="K203" s="15">
        <v>0</v>
      </c>
      <c r="L203" s="15">
        <v>0</v>
      </c>
      <c r="M203" s="15">
        <v>0</v>
      </c>
      <c r="N203" s="15">
        <v>0</v>
      </c>
      <c r="O203" s="54">
        <v>0</v>
      </c>
      <c r="P203" s="15">
        <v>0</v>
      </c>
      <c r="Q203" s="15">
        <v>0</v>
      </c>
      <c r="R203" s="15">
        <v>0</v>
      </c>
      <c r="S203" s="15">
        <v>0</v>
      </c>
      <c r="T203" s="15">
        <v>0</v>
      </c>
      <c r="U203" s="15">
        <v>0</v>
      </c>
      <c r="V203" s="15">
        <v>0</v>
      </c>
      <c r="W203" s="15">
        <v>0</v>
      </c>
      <c r="X203" s="15">
        <v>0</v>
      </c>
      <c r="Y203" s="15">
        <v>0</v>
      </c>
      <c r="Z203" s="15">
        <v>0</v>
      </c>
      <c r="AA203" s="52">
        <v>0</v>
      </c>
      <c r="AB203" s="15">
        <v>0</v>
      </c>
      <c r="AC203" s="15">
        <v>0</v>
      </c>
      <c r="AD203" s="15">
        <v>0</v>
      </c>
      <c r="AE203" s="15">
        <v>0</v>
      </c>
      <c r="AF203" s="15">
        <v>0</v>
      </c>
      <c r="AG203" s="15">
        <v>0</v>
      </c>
      <c r="AH203" s="15">
        <v>0</v>
      </c>
      <c r="AI203" s="15">
        <v>0</v>
      </c>
      <c r="AJ203" s="15">
        <v>0</v>
      </c>
      <c r="AK203" s="15">
        <v>0</v>
      </c>
      <c r="AL203" s="15">
        <v>0</v>
      </c>
      <c r="AM203" s="15">
        <v>0</v>
      </c>
      <c r="AN203" s="15">
        <v>0</v>
      </c>
      <c r="AO203" s="54">
        <v>0</v>
      </c>
      <c r="AP203" s="15">
        <v>0</v>
      </c>
      <c r="AQ203" s="19">
        <v>0</v>
      </c>
      <c r="BB203" s="42"/>
      <c r="BC203" s="42"/>
      <c r="BD203" s="42"/>
      <c r="BE203" s="42"/>
      <c r="BF203" s="42"/>
      <c r="BG203" s="42"/>
    </row>
    <row r="204" spans="1:59" ht="16" thickBot="1" x14ac:dyDescent="0.25">
      <c r="A204" s="73" t="s">
        <v>18</v>
      </c>
      <c r="B204" s="20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85"/>
      <c r="P204" s="9"/>
      <c r="Q204" s="9"/>
      <c r="R204" s="9"/>
      <c r="S204" s="9"/>
      <c r="U204" s="9"/>
      <c r="V204" s="9"/>
      <c r="W204" s="9"/>
      <c r="X204" s="9"/>
      <c r="Y204" s="9"/>
      <c r="Z204" s="9"/>
      <c r="AA204" s="88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85"/>
      <c r="AP204" s="9"/>
      <c r="AQ204" s="80"/>
      <c r="BB204" s="42"/>
      <c r="BC204" s="42"/>
      <c r="BD204" s="42"/>
      <c r="BE204" s="42"/>
      <c r="BF204" s="42"/>
      <c r="BG204" s="42"/>
    </row>
    <row r="205" spans="1:59" x14ac:dyDescent="0.2">
      <c r="A205" s="89">
        <v>0.02</v>
      </c>
      <c r="B205" s="140">
        <v>-5359.4497686191125</v>
      </c>
      <c r="C205" s="141">
        <v>-49.214825325259035</v>
      </c>
      <c r="D205" s="141">
        <v>-1319.5391705594438</v>
      </c>
      <c r="E205" s="141">
        <v>-173.04918244212161</v>
      </c>
      <c r="F205" s="141">
        <v>-27.252285564589055</v>
      </c>
      <c r="G205" s="141">
        <v>-208.93418932851594</v>
      </c>
      <c r="H205" s="141">
        <v>-23.158705686662515</v>
      </c>
      <c r="I205" s="141">
        <v>-87.586095401435429</v>
      </c>
      <c r="J205" s="141">
        <v>-372.17429082376128</v>
      </c>
      <c r="K205" s="141">
        <v>-2538.524809151626</v>
      </c>
      <c r="L205" s="141">
        <v>-8018.9916934237926</v>
      </c>
      <c r="M205" s="141">
        <v>-1718.3553628765369</v>
      </c>
      <c r="N205" s="141">
        <v>-2291.1404838353828</v>
      </c>
      <c r="O205" s="141">
        <v>-6699.31221077389</v>
      </c>
      <c r="P205" s="141">
        <v>-61.518531656573806</v>
      </c>
      <c r="Q205" s="141">
        <v>-1649.4239631993046</v>
      </c>
      <c r="R205" s="141">
        <v>-218.02430509265542</v>
      </c>
      <c r="S205" s="141">
        <v>-33.014123413555659</v>
      </c>
      <c r="T205" s="141">
        <v>-265.73437058998815</v>
      </c>
      <c r="U205" s="141">
        <v>-30.56479973292608</v>
      </c>
      <c r="V205" s="141">
        <v>-106.98639843056664</v>
      </c>
      <c r="W205" s="141">
        <v>-437.42004651029367</v>
      </c>
      <c r="X205" s="141">
        <v>-6790.9386525022655</v>
      </c>
      <c r="Y205" s="141">
        <v>-9070.5614408772435</v>
      </c>
      <c r="Z205" s="141">
        <v>-5669.1009005482993</v>
      </c>
      <c r="AA205" s="141">
        <v>-6236.0109906031312</v>
      </c>
      <c r="AB205" s="141">
        <v>-8039.1746529286675</v>
      </c>
      <c r="AC205" s="141">
        <v>-73.822237987888585</v>
      </c>
      <c r="AD205" s="141">
        <v>-1979.3087558391653</v>
      </c>
      <c r="AE205" s="141">
        <v>-274.60299216486476</v>
      </c>
      <c r="AF205" s="141">
        <v>-40.641524340135668</v>
      </c>
      <c r="AG205" s="141">
        <v>-329.60100302515207</v>
      </c>
      <c r="AH205" s="141">
        <v>-39.26921312865057</v>
      </c>
      <c r="AI205" s="141">
        <v>-132.7280679951466</v>
      </c>
      <c r="AJ205" s="141">
        <v>-520.81645431042398</v>
      </c>
      <c r="AK205" s="141">
        <v>-7750.1015916926881</v>
      </c>
      <c r="AL205" s="141">
        <v>-12687.636425257249</v>
      </c>
      <c r="AM205" s="141">
        <v>-7929.7727657858104</v>
      </c>
      <c r="AN205" s="141">
        <v>-8722.7500423643887</v>
      </c>
      <c r="AO205" s="141">
        <v>-1930.8847597994065</v>
      </c>
      <c r="AP205" s="141">
        <v>-12862.292747039628</v>
      </c>
      <c r="AQ205" s="142">
        <v>-61588.564737980108</v>
      </c>
      <c r="BB205" s="42"/>
      <c r="BC205" s="42"/>
      <c r="BD205" s="42"/>
      <c r="BE205" s="42"/>
      <c r="BF205" s="42"/>
      <c r="BG205" s="42"/>
    </row>
    <row r="206" spans="1:59" x14ac:dyDescent="0.2">
      <c r="A206" s="89">
        <v>3.5000000000000003E-2</v>
      </c>
      <c r="B206" s="143">
        <v>-5359.4497686191125</v>
      </c>
      <c r="C206" s="144">
        <v>-48.515483662463474</v>
      </c>
      <c r="D206" s="144">
        <v>-1306.250489234013</v>
      </c>
      <c r="E206" s="144">
        <v>-115.83225981075141</v>
      </c>
      <c r="F206" s="144">
        <v>-18.241599165081666</v>
      </c>
      <c r="G206" s="144">
        <v>-139.85226026562594</v>
      </c>
      <c r="H206" s="144">
        <v>-15.501519141099793</v>
      </c>
      <c r="I206" s="144">
        <v>-77.056451035270342</v>
      </c>
      <c r="J206" s="144">
        <v>-202.43753503483873</v>
      </c>
      <c r="K206" s="144">
        <v>-1423.8483745082419</v>
      </c>
      <c r="L206" s="144">
        <v>-4497.8202484821859</v>
      </c>
      <c r="M206" s="144">
        <v>-963.81862467475935</v>
      </c>
      <c r="N206" s="144">
        <v>-1285.0914995663461</v>
      </c>
      <c r="O206" s="144">
        <v>-6699.31221077389</v>
      </c>
      <c r="P206" s="144">
        <v>-60.644354578079358</v>
      </c>
      <c r="Q206" s="144">
        <v>-1632.8131115425158</v>
      </c>
      <c r="R206" s="144">
        <v>-145.9368232554209</v>
      </c>
      <c r="S206" s="144">
        <v>-22.098344913835145</v>
      </c>
      <c r="T206" s="144">
        <v>-177.87204897729549</v>
      </c>
      <c r="U206" s="144">
        <v>-20.458864779161857</v>
      </c>
      <c r="V206" s="144">
        <v>-94.124439893341489</v>
      </c>
      <c r="W206" s="144">
        <v>-237.92679444454225</v>
      </c>
      <c r="X206" s="144">
        <v>-3809.010227866162</v>
      </c>
      <c r="Y206" s="144">
        <v>-5087.6414982867245</v>
      </c>
      <c r="Z206" s="144">
        <v>-3179.7759364292137</v>
      </c>
      <c r="AA206" s="144">
        <v>-3497.753530072137</v>
      </c>
      <c r="AB206" s="144">
        <v>-8039.1746529286675</v>
      </c>
      <c r="AC206" s="144">
        <v>-72.773225493695236</v>
      </c>
      <c r="AD206" s="144">
        <v>-1959.375733851019</v>
      </c>
      <c r="AE206" s="144">
        <v>-186.51141654893837</v>
      </c>
      <c r="AF206" s="144">
        <v>-27.603880844954332</v>
      </c>
      <c r="AG206" s="144">
        <v>-223.86627867938302</v>
      </c>
      <c r="AH206" s="144">
        <v>-26.671801751488374</v>
      </c>
      <c r="AI206" s="144">
        <v>-118.48865997411428</v>
      </c>
      <c r="AJ206" s="144">
        <v>-287.4547871665377</v>
      </c>
      <c r="AK206" s="144">
        <v>-4347.0008698844495</v>
      </c>
      <c r="AL206" s="144">
        <v>-7116.4443362251386</v>
      </c>
      <c r="AM206" s="144">
        <v>-4447.7777101407282</v>
      </c>
      <c r="AN206" s="144">
        <v>-4892.5554811548009</v>
      </c>
      <c r="AO206" s="144">
        <v>-1787.7266354254366</v>
      </c>
      <c r="AP206" s="144">
        <v>-11908.666853277642</v>
      </c>
      <c r="AQ206" s="145">
        <v>-57022.314284125969</v>
      </c>
      <c r="BB206" s="42"/>
      <c r="BC206" s="42"/>
      <c r="BD206" s="42"/>
      <c r="BE206" s="42"/>
      <c r="BF206" s="42"/>
      <c r="BG206" s="42"/>
    </row>
    <row r="207" spans="1:59" ht="16" thickBot="1" x14ac:dyDescent="0.25">
      <c r="A207" s="93">
        <v>0.05</v>
      </c>
      <c r="B207" s="146">
        <v>-5359.4497686191125</v>
      </c>
      <c r="C207" s="147">
        <v>-47.837899705227692</v>
      </c>
      <c r="D207" s="147">
        <v>-1293.7854962155984</v>
      </c>
      <c r="E207" s="147">
        <v>-84.639046533741535</v>
      </c>
      <c r="F207" s="147">
        <v>-13.32920175351617</v>
      </c>
      <c r="G207" s="147">
        <v>-102.19054677695718</v>
      </c>
      <c r="H207" s="147">
        <v>-11.327015479719142</v>
      </c>
      <c r="I207" s="147">
        <v>-68.292632030200593</v>
      </c>
      <c r="J207" s="147">
        <v>-117.55920219152698</v>
      </c>
      <c r="K207" s="147">
        <v>-827.87373625995212</v>
      </c>
      <c r="L207" s="147">
        <v>-2615.1852407898791</v>
      </c>
      <c r="M207" s="147">
        <v>-560.39683731212006</v>
      </c>
      <c r="N207" s="147">
        <v>-747.19578308282678</v>
      </c>
      <c r="O207" s="147">
        <v>-6699.31221077389</v>
      </c>
      <c r="P207" s="147">
        <v>-59.797374631534609</v>
      </c>
      <c r="Q207" s="147">
        <v>-1617.2318702694979</v>
      </c>
      <c r="R207" s="147">
        <v>-106.63655871587768</v>
      </c>
      <c r="S207" s="147">
        <v>-16.147339666312511</v>
      </c>
      <c r="T207" s="147">
        <v>-129.97174237158313</v>
      </c>
      <c r="U207" s="147">
        <v>-14.949365668080311</v>
      </c>
      <c r="V207" s="147">
        <v>-83.419436689894667</v>
      </c>
      <c r="W207" s="147">
        <v>-138.16846826392253</v>
      </c>
      <c r="X207" s="147">
        <v>-2214.6877330846569</v>
      </c>
      <c r="Y207" s="147">
        <v>-2958.127319836633</v>
      </c>
      <c r="Z207" s="147">
        <v>-1848.8295748979028</v>
      </c>
      <c r="AA207" s="147">
        <v>-2033.7125323876924</v>
      </c>
      <c r="AB207" s="147">
        <v>-8039.1746529286675</v>
      </c>
      <c r="AC207" s="147">
        <v>-71.756849557841534</v>
      </c>
      <c r="AD207" s="147">
        <v>-1940.6782443233974</v>
      </c>
      <c r="AE207" s="147">
        <v>-138.25969769456401</v>
      </c>
      <c r="AF207" s="147">
        <v>-20.462576990930462</v>
      </c>
      <c r="AG207" s="147">
        <v>-165.95061357060237</v>
      </c>
      <c r="AH207" s="147">
        <v>-19.771632832795181</v>
      </c>
      <c r="AI207" s="147">
        <v>-106.53457684204395</v>
      </c>
      <c r="AJ207" s="147">
        <v>-169.34956462991673</v>
      </c>
      <c r="AK207" s="147">
        <v>-2527.4937388746998</v>
      </c>
      <c r="AL207" s="147">
        <v>-4137.7420988042004</v>
      </c>
      <c r="AM207" s="147">
        <v>-2586.0888117526351</v>
      </c>
      <c r="AN207" s="147">
        <v>-2844.6976929278967</v>
      </c>
      <c r="AO207" s="147">
        <v>-1659.854071362809</v>
      </c>
      <c r="AP207" s="147">
        <v>-11056.863375653758</v>
      </c>
      <c r="AQ207" s="148">
        <v>-52943.620488437824</v>
      </c>
      <c r="BB207" s="42"/>
      <c r="BC207" s="42"/>
      <c r="BD207" s="42"/>
      <c r="BE207" s="42"/>
      <c r="BF207" s="42"/>
      <c r="BG207" s="42"/>
    </row>
    <row r="208" spans="1:59" x14ac:dyDescent="0.2">
      <c r="BB208" s="42"/>
      <c r="BC208" s="42"/>
      <c r="BD208" s="42"/>
      <c r="BE208" s="42"/>
      <c r="BF208" s="42"/>
      <c r="BG208" s="42"/>
    </row>
    <row r="209" spans="1:59" x14ac:dyDescent="0.2">
      <c r="C209" s="7"/>
      <c r="BB209" s="42"/>
      <c r="BC209" s="42"/>
      <c r="BD209" s="42"/>
      <c r="BE209" s="42"/>
      <c r="BF209" s="42"/>
      <c r="BG209" s="42"/>
    </row>
    <row r="210" spans="1:59" ht="16" thickBot="1" x14ac:dyDescent="0.25">
      <c r="A210" t="s">
        <v>54</v>
      </c>
      <c r="P210" s="7"/>
      <c r="BB210" s="42"/>
      <c r="BC210" s="42"/>
      <c r="BD210" s="42"/>
      <c r="BE210" s="42"/>
      <c r="BF210" s="42"/>
      <c r="BG210" s="42"/>
    </row>
    <row r="211" spans="1:59" x14ac:dyDescent="0.2">
      <c r="A211" s="1"/>
      <c r="B211" s="178" t="s">
        <v>19</v>
      </c>
      <c r="C211" s="178"/>
      <c r="D211" s="178"/>
      <c r="E211" s="179" t="s">
        <v>20</v>
      </c>
      <c r="F211" s="179"/>
      <c r="G211" s="179"/>
      <c r="H211" s="170" t="s">
        <v>21</v>
      </c>
      <c r="I211" s="170"/>
      <c r="J211" s="171"/>
      <c r="AC211" s="7"/>
      <c r="BB211" s="42"/>
      <c r="BC211" s="42"/>
      <c r="BD211" s="42"/>
      <c r="BE211" s="42"/>
      <c r="BF211" s="42"/>
      <c r="BG211" s="42"/>
    </row>
    <row r="212" spans="1:59" x14ac:dyDescent="0.2">
      <c r="A212" s="3" t="s">
        <v>18</v>
      </c>
      <c r="B212" s="6" t="s">
        <v>22</v>
      </c>
      <c r="C212" s="6" t="s">
        <v>23</v>
      </c>
      <c r="D212" s="6" t="s">
        <v>24</v>
      </c>
      <c r="E212" s="6" t="s">
        <v>22</v>
      </c>
      <c r="F212" s="6" t="s">
        <v>23</v>
      </c>
      <c r="G212" s="6" t="s">
        <v>24</v>
      </c>
      <c r="H212" s="6" t="s">
        <v>22</v>
      </c>
      <c r="I212" s="6" t="s">
        <v>23</v>
      </c>
      <c r="J212" s="12" t="s">
        <v>24</v>
      </c>
      <c r="BB212" s="42"/>
      <c r="BC212" s="42"/>
      <c r="BD212" s="42"/>
      <c r="BE212" s="42"/>
      <c r="BF212" s="42"/>
      <c r="BG212" s="42"/>
    </row>
    <row r="213" spans="1:59" x14ac:dyDescent="0.2">
      <c r="A213" s="91">
        <v>0.02</v>
      </c>
      <c r="B213" s="114">
        <v>-24118.255622837645</v>
      </c>
      <c r="C213" s="114">
        <v>-35049.663610077871</v>
      </c>
      <c r="D213" s="114">
        <v>-83775.93560101834</v>
      </c>
      <c r="E213" s="114">
        <v>-39199.495493730101</v>
      </c>
      <c r="F213" s="114">
        <v>-50130.903480970315</v>
      </c>
      <c r="G213" s="114">
        <v>-98857.175471910799</v>
      </c>
      <c r="H213" s="114">
        <v>-50451.11048661964</v>
      </c>
      <c r="I213" s="114">
        <v>-61382.518473859862</v>
      </c>
      <c r="J213" s="117">
        <v>-110108.79046480035</v>
      </c>
      <c r="BB213" s="42"/>
      <c r="BC213" s="42"/>
      <c r="BD213" s="42"/>
      <c r="BE213" s="42"/>
      <c r="BF213" s="42"/>
      <c r="BG213" s="42"/>
    </row>
    <row r="214" spans="1:59" x14ac:dyDescent="0.2">
      <c r="A214" s="91">
        <v>3.5000000000000003E-2</v>
      </c>
      <c r="B214" s="114">
        <v>-17241.442748625224</v>
      </c>
      <c r="C214" s="114">
        <v>-27362.382966477431</v>
      </c>
      <c r="D214" s="114">
        <v>-72476.030397325754</v>
      </c>
      <c r="E214" s="114">
        <v>-26453.094821237752</v>
      </c>
      <c r="F214" s="114">
        <v>-36574.035039089955</v>
      </c>
      <c r="G214" s="114">
        <v>-81687.682469938285</v>
      </c>
      <c r="H214" s="114">
        <v>-33533.425470069349</v>
      </c>
      <c r="I214" s="114">
        <v>-43654.365687921556</v>
      </c>
      <c r="J214" s="117">
        <v>-88768.013118769886</v>
      </c>
    </row>
    <row r="215" spans="1:59" ht="16" thickBot="1" x14ac:dyDescent="0.25">
      <c r="A215" s="92">
        <v>0.05</v>
      </c>
      <c r="B215" s="119">
        <v>-13508.916478113188</v>
      </c>
      <c r="C215" s="119">
        <v>-22905.925782404138</v>
      </c>
      <c r="D215" s="119">
        <v>-64792.682895188205</v>
      </c>
      <c r="E215" s="119">
        <v>-19580.84559862029</v>
      </c>
      <c r="F215" s="119">
        <v>-28977.85490291124</v>
      </c>
      <c r="G215" s="119">
        <v>-70864.612015695311</v>
      </c>
      <c r="H215" s="119">
        <v>-24427.814823093002</v>
      </c>
      <c r="I215" s="119">
        <v>-33824.824127383952</v>
      </c>
      <c r="J215" s="122">
        <v>-75711.581240168016</v>
      </c>
    </row>
    <row r="217" spans="1:59" x14ac:dyDescent="0.2">
      <c r="B217" s="7"/>
      <c r="C217" s="7"/>
      <c r="D217" s="7"/>
      <c r="E217" s="7"/>
      <c r="F217" s="7"/>
      <c r="G217" s="7"/>
      <c r="H217" s="7"/>
      <c r="I217" s="7"/>
      <c r="J217" s="7"/>
    </row>
    <row r="218" spans="1:59" x14ac:dyDescent="0.2">
      <c r="B218" s="7"/>
      <c r="C218" s="7"/>
      <c r="D218" s="7"/>
      <c r="E218" s="7"/>
      <c r="F218" s="7"/>
      <c r="G218" s="7"/>
      <c r="H218" s="7"/>
      <c r="I218" s="7"/>
      <c r="J218" s="7"/>
      <c r="T218"/>
    </row>
    <row r="219" spans="1:59" x14ac:dyDescent="0.2">
      <c r="B219" s="7"/>
      <c r="C219" s="7"/>
      <c r="D219" s="7"/>
      <c r="E219" s="7"/>
      <c r="F219" s="7"/>
      <c r="G219" s="7"/>
      <c r="H219" s="7"/>
      <c r="I219" s="7"/>
      <c r="J219" s="7"/>
      <c r="T219"/>
    </row>
    <row r="220" spans="1:59" x14ac:dyDescent="0.2">
      <c r="T220"/>
    </row>
    <row r="221" spans="1:59" x14ac:dyDescent="0.2">
      <c r="T221"/>
    </row>
    <row r="222" spans="1:59" x14ac:dyDescent="0.2">
      <c r="T222"/>
    </row>
    <row r="223" spans="1:59" x14ac:dyDescent="0.2">
      <c r="T223"/>
    </row>
    <row r="224" spans="1:59" x14ac:dyDescent="0.2">
      <c r="T224"/>
    </row>
    <row r="225" spans="20:20" x14ac:dyDescent="0.2">
      <c r="T225"/>
    </row>
    <row r="226" spans="20:20" x14ac:dyDescent="0.2">
      <c r="T226"/>
    </row>
    <row r="227" spans="20:20" x14ac:dyDescent="0.2">
      <c r="T227"/>
    </row>
    <row r="228" spans="20:20" x14ac:dyDescent="0.2">
      <c r="T228"/>
    </row>
    <row r="229" spans="20:20" x14ac:dyDescent="0.2">
      <c r="T229"/>
    </row>
    <row r="230" spans="20:20" x14ac:dyDescent="0.2">
      <c r="T230"/>
    </row>
    <row r="231" spans="20:20" x14ac:dyDescent="0.2">
      <c r="T231"/>
    </row>
    <row r="232" spans="20:20" x14ac:dyDescent="0.2">
      <c r="T232"/>
    </row>
    <row r="233" spans="20:20" x14ac:dyDescent="0.2">
      <c r="T233"/>
    </row>
    <row r="234" spans="20:20" x14ac:dyDescent="0.2">
      <c r="T234"/>
    </row>
    <row r="235" spans="20:20" x14ac:dyDescent="0.2">
      <c r="T235"/>
    </row>
    <row r="236" spans="20:20" x14ac:dyDescent="0.2">
      <c r="T236"/>
    </row>
    <row r="237" spans="20:20" x14ac:dyDescent="0.2">
      <c r="T237"/>
    </row>
    <row r="238" spans="20:20" x14ac:dyDescent="0.2">
      <c r="T238"/>
    </row>
    <row r="239" spans="20:20" x14ac:dyDescent="0.2">
      <c r="T239"/>
    </row>
    <row r="240" spans="20:20" x14ac:dyDescent="0.2">
      <c r="T240"/>
    </row>
    <row r="241" spans="20:20" x14ac:dyDescent="0.2">
      <c r="T241"/>
    </row>
    <row r="242" spans="20:20" x14ac:dyDescent="0.2">
      <c r="T242"/>
    </row>
    <row r="243" spans="20:20" x14ac:dyDescent="0.2">
      <c r="T243"/>
    </row>
    <row r="244" spans="20:20" x14ac:dyDescent="0.2">
      <c r="T244"/>
    </row>
    <row r="245" spans="20:20" x14ac:dyDescent="0.2">
      <c r="T245"/>
    </row>
    <row r="246" spans="20:20" x14ac:dyDescent="0.2">
      <c r="T246"/>
    </row>
    <row r="247" spans="20:20" x14ac:dyDescent="0.2">
      <c r="T247"/>
    </row>
    <row r="248" spans="20:20" x14ac:dyDescent="0.2">
      <c r="T248"/>
    </row>
    <row r="249" spans="20:20" x14ac:dyDescent="0.2">
      <c r="T249"/>
    </row>
    <row r="250" spans="20:20" x14ac:dyDescent="0.2">
      <c r="T250"/>
    </row>
    <row r="251" spans="20:20" x14ac:dyDescent="0.2">
      <c r="T251"/>
    </row>
    <row r="252" spans="20:20" x14ac:dyDescent="0.2">
      <c r="T252"/>
    </row>
    <row r="253" spans="20:20" x14ac:dyDescent="0.2">
      <c r="T253"/>
    </row>
    <row r="254" spans="20:20" x14ac:dyDescent="0.2">
      <c r="T254"/>
    </row>
    <row r="255" spans="20:20" x14ac:dyDescent="0.2">
      <c r="T255"/>
    </row>
    <row r="256" spans="20:20" x14ac:dyDescent="0.2">
      <c r="T256"/>
    </row>
    <row r="257" spans="20:20" x14ac:dyDescent="0.2">
      <c r="T257"/>
    </row>
    <row r="258" spans="20:20" x14ac:dyDescent="0.2">
      <c r="T258"/>
    </row>
    <row r="259" spans="20:20" x14ac:dyDescent="0.2">
      <c r="T259"/>
    </row>
    <row r="260" spans="20:20" x14ac:dyDescent="0.2">
      <c r="T260"/>
    </row>
    <row r="261" spans="20:20" x14ac:dyDescent="0.2">
      <c r="T261"/>
    </row>
    <row r="262" spans="20:20" x14ac:dyDescent="0.2">
      <c r="T262"/>
    </row>
    <row r="263" spans="20:20" x14ac:dyDescent="0.2">
      <c r="T263"/>
    </row>
    <row r="264" spans="20:20" x14ac:dyDescent="0.2">
      <c r="T264"/>
    </row>
    <row r="265" spans="20:20" x14ac:dyDescent="0.2">
      <c r="T265"/>
    </row>
    <row r="266" spans="20:20" x14ac:dyDescent="0.2">
      <c r="T266"/>
    </row>
    <row r="267" spans="20:20" x14ac:dyDescent="0.2">
      <c r="T267"/>
    </row>
    <row r="268" spans="20:20" x14ac:dyDescent="0.2">
      <c r="T268"/>
    </row>
    <row r="269" spans="20:20" x14ac:dyDescent="0.2">
      <c r="T269"/>
    </row>
    <row r="270" spans="20:20" x14ac:dyDescent="0.2">
      <c r="T270"/>
    </row>
    <row r="271" spans="20:20" x14ac:dyDescent="0.2">
      <c r="T271"/>
    </row>
    <row r="272" spans="20:20" x14ac:dyDescent="0.2">
      <c r="T272"/>
    </row>
    <row r="273" spans="20:20" x14ac:dyDescent="0.2">
      <c r="T273"/>
    </row>
    <row r="274" spans="20:20" x14ac:dyDescent="0.2">
      <c r="T274"/>
    </row>
    <row r="275" spans="20:20" x14ac:dyDescent="0.2">
      <c r="T275"/>
    </row>
    <row r="276" spans="20:20" x14ac:dyDescent="0.2">
      <c r="T276"/>
    </row>
    <row r="277" spans="20:20" x14ac:dyDescent="0.2">
      <c r="T277"/>
    </row>
    <row r="278" spans="20:20" x14ac:dyDescent="0.2">
      <c r="T278"/>
    </row>
    <row r="279" spans="20:20" x14ac:dyDescent="0.2">
      <c r="T279"/>
    </row>
    <row r="280" spans="20:20" x14ac:dyDescent="0.2">
      <c r="T280"/>
    </row>
    <row r="281" spans="20:20" x14ac:dyDescent="0.2">
      <c r="T281"/>
    </row>
    <row r="282" spans="20:20" x14ac:dyDescent="0.2">
      <c r="T282"/>
    </row>
    <row r="283" spans="20:20" x14ac:dyDescent="0.2">
      <c r="T283"/>
    </row>
    <row r="284" spans="20:20" x14ac:dyDescent="0.2">
      <c r="T284"/>
    </row>
    <row r="285" spans="20:20" x14ac:dyDescent="0.2">
      <c r="T285"/>
    </row>
    <row r="286" spans="20:20" x14ac:dyDescent="0.2">
      <c r="T286"/>
    </row>
    <row r="287" spans="20:20" x14ac:dyDescent="0.2">
      <c r="T287"/>
    </row>
    <row r="288" spans="20:20" x14ac:dyDescent="0.2">
      <c r="T288"/>
    </row>
    <row r="289" spans="20:20" x14ac:dyDescent="0.2">
      <c r="T289"/>
    </row>
    <row r="290" spans="20:20" x14ac:dyDescent="0.2">
      <c r="T290"/>
    </row>
    <row r="291" spans="20:20" x14ac:dyDescent="0.2">
      <c r="T291"/>
    </row>
    <row r="292" spans="20:20" x14ac:dyDescent="0.2">
      <c r="T292"/>
    </row>
    <row r="293" spans="20:20" x14ac:dyDescent="0.2">
      <c r="T293"/>
    </row>
    <row r="294" spans="20:20" x14ac:dyDescent="0.2">
      <c r="T294"/>
    </row>
    <row r="295" spans="20:20" x14ac:dyDescent="0.2">
      <c r="T295"/>
    </row>
    <row r="296" spans="20:20" x14ac:dyDescent="0.2">
      <c r="T296"/>
    </row>
    <row r="297" spans="20:20" x14ac:dyDescent="0.2">
      <c r="T297"/>
    </row>
    <row r="298" spans="20:20" x14ac:dyDescent="0.2">
      <c r="T298"/>
    </row>
    <row r="299" spans="20:20" x14ac:dyDescent="0.2">
      <c r="T299"/>
    </row>
    <row r="300" spans="20:20" x14ac:dyDescent="0.2">
      <c r="T300"/>
    </row>
    <row r="301" spans="20:20" x14ac:dyDescent="0.2">
      <c r="T301"/>
    </row>
    <row r="302" spans="20:20" x14ac:dyDescent="0.2">
      <c r="T302"/>
    </row>
    <row r="303" spans="20:20" x14ac:dyDescent="0.2">
      <c r="T303"/>
    </row>
    <row r="304" spans="20:20" x14ac:dyDescent="0.2">
      <c r="T304"/>
    </row>
    <row r="305" spans="20:20" x14ac:dyDescent="0.2">
      <c r="T305"/>
    </row>
    <row r="306" spans="20:20" x14ac:dyDescent="0.2">
      <c r="T306"/>
    </row>
    <row r="307" spans="20:20" x14ac:dyDescent="0.2">
      <c r="T307"/>
    </row>
    <row r="308" spans="20:20" x14ac:dyDescent="0.2">
      <c r="T308"/>
    </row>
    <row r="309" spans="20:20" x14ac:dyDescent="0.2">
      <c r="T309"/>
    </row>
    <row r="310" spans="20:20" x14ac:dyDescent="0.2">
      <c r="T310"/>
    </row>
    <row r="311" spans="20:20" x14ac:dyDescent="0.2">
      <c r="T311"/>
    </row>
    <row r="312" spans="20:20" x14ac:dyDescent="0.2">
      <c r="T312"/>
    </row>
    <row r="313" spans="20:20" x14ac:dyDescent="0.2">
      <c r="T313"/>
    </row>
    <row r="314" spans="20:20" x14ac:dyDescent="0.2">
      <c r="T314"/>
    </row>
    <row r="315" spans="20:20" x14ac:dyDescent="0.2">
      <c r="T315"/>
    </row>
    <row r="316" spans="20:20" x14ac:dyDescent="0.2">
      <c r="T316"/>
    </row>
    <row r="317" spans="20:20" x14ac:dyDescent="0.2">
      <c r="T317"/>
    </row>
    <row r="318" spans="20:20" x14ac:dyDescent="0.2">
      <c r="T318"/>
    </row>
    <row r="319" spans="20:20" x14ac:dyDescent="0.2">
      <c r="T319"/>
    </row>
    <row r="320" spans="20:20" x14ac:dyDescent="0.2">
      <c r="T320"/>
    </row>
    <row r="321" spans="20:20" x14ac:dyDescent="0.2">
      <c r="T321"/>
    </row>
    <row r="322" spans="20:20" x14ac:dyDescent="0.2">
      <c r="T322"/>
    </row>
    <row r="323" spans="20:20" x14ac:dyDescent="0.2">
      <c r="T323"/>
    </row>
    <row r="324" spans="20:20" x14ac:dyDescent="0.2">
      <c r="T324"/>
    </row>
    <row r="325" spans="20:20" x14ac:dyDescent="0.2">
      <c r="T325"/>
    </row>
    <row r="326" spans="20:20" x14ac:dyDescent="0.2">
      <c r="T326"/>
    </row>
    <row r="327" spans="20:20" x14ac:dyDescent="0.2">
      <c r="T327"/>
    </row>
    <row r="328" spans="20:20" x14ac:dyDescent="0.2">
      <c r="T328"/>
    </row>
    <row r="329" spans="20:20" x14ac:dyDescent="0.2">
      <c r="T329"/>
    </row>
    <row r="330" spans="20:20" x14ac:dyDescent="0.2">
      <c r="T330"/>
    </row>
    <row r="331" spans="20:20" x14ac:dyDescent="0.2">
      <c r="T331"/>
    </row>
    <row r="332" spans="20:20" x14ac:dyDescent="0.2">
      <c r="T332"/>
    </row>
    <row r="333" spans="20:20" x14ac:dyDescent="0.2">
      <c r="T333"/>
    </row>
    <row r="334" spans="20:20" x14ac:dyDescent="0.2">
      <c r="T334"/>
    </row>
    <row r="335" spans="20:20" x14ac:dyDescent="0.2">
      <c r="T335"/>
    </row>
    <row r="336" spans="20:20" x14ac:dyDescent="0.2">
      <c r="T336"/>
    </row>
    <row r="337" spans="20:20" x14ac:dyDescent="0.2">
      <c r="T337"/>
    </row>
    <row r="338" spans="20:20" x14ac:dyDescent="0.2">
      <c r="T338"/>
    </row>
    <row r="339" spans="20:20" x14ac:dyDescent="0.2">
      <c r="T339"/>
    </row>
    <row r="340" spans="20:20" x14ac:dyDescent="0.2">
      <c r="T340"/>
    </row>
    <row r="341" spans="20:20" x14ac:dyDescent="0.2">
      <c r="T341"/>
    </row>
    <row r="342" spans="20:20" x14ac:dyDescent="0.2">
      <c r="T342"/>
    </row>
    <row r="343" spans="20:20" x14ac:dyDescent="0.2">
      <c r="T343"/>
    </row>
    <row r="344" spans="20:20" x14ac:dyDescent="0.2">
      <c r="T344"/>
    </row>
    <row r="345" spans="20:20" x14ac:dyDescent="0.2">
      <c r="T345"/>
    </row>
    <row r="346" spans="20:20" x14ac:dyDescent="0.2">
      <c r="T346"/>
    </row>
    <row r="347" spans="20:20" x14ac:dyDescent="0.2">
      <c r="T347"/>
    </row>
    <row r="348" spans="20:20" x14ac:dyDescent="0.2">
      <c r="T348"/>
    </row>
    <row r="349" spans="20:20" x14ac:dyDescent="0.2">
      <c r="T349"/>
    </row>
    <row r="350" spans="20:20" x14ac:dyDescent="0.2">
      <c r="T350"/>
    </row>
    <row r="351" spans="20:20" x14ac:dyDescent="0.2">
      <c r="T351"/>
    </row>
    <row r="352" spans="20:20" x14ac:dyDescent="0.2">
      <c r="T352"/>
    </row>
    <row r="353" spans="20:20" x14ac:dyDescent="0.2">
      <c r="T353"/>
    </row>
    <row r="354" spans="20:20" x14ac:dyDescent="0.2">
      <c r="T354"/>
    </row>
    <row r="355" spans="20:20" x14ac:dyDescent="0.2">
      <c r="T355"/>
    </row>
    <row r="356" spans="20:20" x14ac:dyDescent="0.2">
      <c r="T356"/>
    </row>
    <row r="357" spans="20:20" x14ac:dyDescent="0.2">
      <c r="T357"/>
    </row>
    <row r="358" spans="20:20" x14ac:dyDescent="0.2">
      <c r="T358"/>
    </row>
    <row r="359" spans="20:20" x14ac:dyDescent="0.2">
      <c r="T359"/>
    </row>
    <row r="360" spans="20:20" x14ac:dyDescent="0.2">
      <c r="T360"/>
    </row>
    <row r="361" spans="20:20" x14ac:dyDescent="0.2">
      <c r="T361"/>
    </row>
    <row r="362" spans="20:20" x14ac:dyDescent="0.2">
      <c r="T362"/>
    </row>
    <row r="363" spans="20:20" x14ac:dyDescent="0.2">
      <c r="T363"/>
    </row>
    <row r="364" spans="20:20" x14ac:dyDescent="0.2">
      <c r="T364"/>
    </row>
    <row r="365" spans="20:20" x14ac:dyDescent="0.2">
      <c r="T365"/>
    </row>
    <row r="366" spans="20:20" x14ac:dyDescent="0.2">
      <c r="T366"/>
    </row>
    <row r="367" spans="20:20" x14ac:dyDescent="0.2">
      <c r="T367"/>
    </row>
    <row r="368" spans="20:20" x14ac:dyDescent="0.2">
      <c r="T368"/>
    </row>
    <row r="369" spans="20:20" x14ac:dyDescent="0.2">
      <c r="T369"/>
    </row>
    <row r="370" spans="20:20" x14ac:dyDescent="0.2">
      <c r="T370"/>
    </row>
    <row r="371" spans="20:20" x14ac:dyDescent="0.2">
      <c r="T371"/>
    </row>
    <row r="372" spans="20:20" x14ac:dyDescent="0.2">
      <c r="T372"/>
    </row>
    <row r="373" spans="20:20" x14ac:dyDescent="0.2">
      <c r="T373"/>
    </row>
    <row r="374" spans="20:20" x14ac:dyDescent="0.2">
      <c r="T374"/>
    </row>
    <row r="375" spans="20:20" x14ac:dyDescent="0.2">
      <c r="T375"/>
    </row>
    <row r="376" spans="20:20" x14ac:dyDescent="0.2">
      <c r="T376"/>
    </row>
    <row r="377" spans="20:20" x14ac:dyDescent="0.2">
      <c r="T377"/>
    </row>
    <row r="378" spans="20:20" x14ac:dyDescent="0.2">
      <c r="T378"/>
    </row>
    <row r="379" spans="20:20" x14ac:dyDescent="0.2">
      <c r="T379"/>
    </row>
    <row r="380" spans="20:20" x14ac:dyDescent="0.2">
      <c r="T380"/>
    </row>
    <row r="381" spans="20:20" x14ac:dyDescent="0.2">
      <c r="T381"/>
    </row>
    <row r="382" spans="20:20" x14ac:dyDescent="0.2">
      <c r="T382"/>
    </row>
    <row r="383" spans="20:20" x14ac:dyDescent="0.2">
      <c r="T383"/>
    </row>
    <row r="384" spans="20:20" x14ac:dyDescent="0.2">
      <c r="T384"/>
    </row>
    <row r="385" spans="20:20" x14ac:dyDescent="0.2">
      <c r="T385"/>
    </row>
    <row r="386" spans="20:20" x14ac:dyDescent="0.2">
      <c r="T386"/>
    </row>
    <row r="387" spans="20:20" x14ac:dyDescent="0.2">
      <c r="T387"/>
    </row>
    <row r="388" spans="20:20" x14ac:dyDescent="0.2">
      <c r="T388"/>
    </row>
    <row r="389" spans="20:20" x14ac:dyDescent="0.2">
      <c r="T389"/>
    </row>
    <row r="390" spans="20:20" x14ac:dyDescent="0.2">
      <c r="T390"/>
    </row>
    <row r="391" spans="20:20" x14ac:dyDescent="0.2">
      <c r="T391"/>
    </row>
    <row r="392" spans="20:20" x14ac:dyDescent="0.2">
      <c r="T392"/>
    </row>
    <row r="393" spans="20:20" x14ac:dyDescent="0.2">
      <c r="T393"/>
    </row>
    <row r="394" spans="20:20" x14ac:dyDescent="0.2">
      <c r="T394"/>
    </row>
    <row r="395" spans="20:20" x14ac:dyDescent="0.2">
      <c r="T395"/>
    </row>
    <row r="396" spans="20:20" x14ac:dyDescent="0.2">
      <c r="T396"/>
    </row>
    <row r="397" spans="20:20" x14ac:dyDescent="0.2">
      <c r="T397"/>
    </row>
    <row r="398" spans="20:20" x14ac:dyDescent="0.2">
      <c r="T398"/>
    </row>
    <row r="399" spans="20:20" x14ac:dyDescent="0.2">
      <c r="T399"/>
    </row>
    <row r="400" spans="20:20" x14ac:dyDescent="0.2">
      <c r="T400"/>
    </row>
    <row r="401" spans="20:20" x14ac:dyDescent="0.2">
      <c r="T401"/>
    </row>
    <row r="402" spans="20:20" x14ac:dyDescent="0.2">
      <c r="T402"/>
    </row>
    <row r="403" spans="20:20" x14ac:dyDescent="0.2">
      <c r="T403"/>
    </row>
    <row r="404" spans="20:20" x14ac:dyDescent="0.2">
      <c r="T404"/>
    </row>
    <row r="405" spans="20:20" x14ac:dyDescent="0.2">
      <c r="T405"/>
    </row>
    <row r="406" spans="20:20" x14ac:dyDescent="0.2">
      <c r="T406"/>
    </row>
    <row r="407" spans="20:20" x14ac:dyDescent="0.2">
      <c r="T407"/>
    </row>
    <row r="408" spans="20:20" x14ac:dyDescent="0.2">
      <c r="T408"/>
    </row>
    <row r="409" spans="20:20" x14ac:dyDescent="0.2">
      <c r="T409"/>
    </row>
    <row r="410" spans="20:20" x14ac:dyDescent="0.2">
      <c r="T410"/>
    </row>
    <row r="411" spans="20:20" x14ac:dyDescent="0.2">
      <c r="T411"/>
    </row>
    <row r="412" spans="20:20" x14ac:dyDescent="0.2">
      <c r="T412"/>
    </row>
    <row r="413" spans="20:20" x14ac:dyDescent="0.2">
      <c r="T413"/>
    </row>
    <row r="414" spans="20:20" x14ac:dyDescent="0.2">
      <c r="T414"/>
    </row>
    <row r="415" spans="20:20" x14ac:dyDescent="0.2">
      <c r="T415"/>
    </row>
    <row r="416" spans="20:20" x14ac:dyDescent="0.2">
      <c r="T416"/>
    </row>
    <row r="417" spans="20:20" x14ac:dyDescent="0.2">
      <c r="T417"/>
    </row>
    <row r="418" spans="20:20" x14ac:dyDescent="0.2">
      <c r="T418"/>
    </row>
    <row r="419" spans="20:20" x14ac:dyDescent="0.2">
      <c r="T419"/>
    </row>
    <row r="420" spans="20:20" x14ac:dyDescent="0.2">
      <c r="T420"/>
    </row>
    <row r="421" spans="20:20" x14ac:dyDescent="0.2">
      <c r="T421"/>
    </row>
    <row r="422" spans="20:20" x14ac:dyDescent="0.2">
      <c r="T422"/>
    </row>
    <row r="423" spans="20:20" x14ac:dyDescent="0.2">
      <c r="T423"/>
    </row>
    <row r="424" spans="20:20" x14ac:dyDescent="0.2">
      <c r="T424"/>
    </row>
    <row r="425" spans="20:20" x14ac:dyDescent="0.2">
      <c r="T425"/>
    </row>
    <row r="426" spans="20:20" x14ac:dyDescent="0.2">
      <c r="T426"/>
    </row>
    <row r="427" spans="20:20" x14ac:dyDescent="0.2">
      <c r="T427"/>
    </row>
    <row r="428" spans="20:20" x14ac:dyDescent="0.2">
      <c r="T428"/>
    </row>
    <row r="429" spans="20:20" x14ac:dyDescent="0.2">
      <c r="T429"/>
    </row>
    <row r="430" spans="20:20" x14ac:dyDescent="0.2">
      <c r="T430"/>
    </row>
    <row r="431" spans="20:20" x14ac:dyDescent="0.2">
      <c r="T431"/>
    </row>
    <row r="432" spans="20:20" x14ac:dyDescent="0.2">
      <c r="T432"/>
    </row>
    <row r="433" spans="20:20" x14ac:dyDescent="0.2">
      <c r="T433"/>
    </row>
    <row r="434" spans="20:20" x14ac:dyDescent="0.2">
      <c r="T434"/>
    </row>
    <row r="435" spans="20:20" x14ac:dyDescent="0.2">
      <c r="T435"/>
    </row>
    <row r="436" spans="20:20" x14ac:dyDescent="0.2">
      <c r="T436"/>
    </row>
    <row r="437" spans="20:20" x14ac:dyDescent="0.2">
      <c r="T437"/>
    </row>
    <row r="438" spans="20:20" x14ac:dyDescent="0.2">
      <c r="T438"/>
    </row>
    <row r="439" spans="20:20" x14ac:dyDescent="0.2">
      <c r="T439"/>
    </row>
    <row r="440" spans="20:20" x14ac:dyDescent="0.2">
      <c r="T440"/>
    </row>
    <row r="441" spans="20:20" x14ac:dyDescent="0.2">
      <c r="T441"/>
    </row>
    <row r="442" spans="20:20" x14ac:dyDescent="0.2">
      <c r="T442"/>
    </row>
    <row r="443" spans="20:20" x14ac:dyDescent="0.2">
      <c r="T443"/>
    </row>
    <row r="444" spans="20:20" x14ac:dyDescent="0.2">
      <c r="T444"/>
    </row>
    <row r="445" spans="20:20" x14ac:dyDescent="0.2">
      <c r="T445"/>
    </row>
    <row r="446" spans="20:20" x14ac:dyDescent="0.2">
      <c r="T446"/>
    </row>
    <row r="447" spans="20:20" x14ac:dyDescent="0.2">
      <c r="T447"/>
    </row>
    <row r="448" spans="20:20" x14ac:dyDescent="0.2">
      <c r="T448"/>
    </row>
    <row r="449" spans="20:20" x14ac:dyDescent="0.2">
      <c r="T449"/>
    </row>
    <row r="450" spans="20:20" x14ac:dyDescent="0.2">
      <c r="T450"/>
    </row>
    <row r="451" spans="20:20" x14ac:dyDescent="0.2">
      <c r="T451"/>
    </row>
    <row r="452" spans="20:20" x14ac:dyDescent="0.2">
      <c r="T452"/>
    </row>
    <row r="453" spans="20:20" x14ac:dyDescent="0.2">
      <c r="T453"/>
    </row>
    <row r="454" spans="20:20" x14ac:dyDescent="0.2">
      <c r="T454"/>
    </row>
    <row r="455" spans="20:20" x14ac:dyDescent="0.2">
      <c r="T455"/>
    </row>
    <row r="456" spans="20:20" x14ac:dyDescent="0.2">
      <c r="T456"/>
    </row>
    <row r="457" spans="20:20" x14ac:dyDescent="0.2">
      <c r="T457"/>
    </row>
    <row r="458" spans="20:20" x14ac:dyDescent="0.2">
      <c r="T458"/>
    </row>
    <row r="459" spans="20:20" x14ac:dyDescent="0.2">
      <c r="T459"/>
    </row>
    <row r="460" spans="20:20" x14ac:dyDescent="0.2">
      <c r="T460"/>
    </row>
    <row r="461" spans="20:20" x14ac:dyDescent="0.2">
      <c r="T461"/>
    </row>
    <row r="462" spans="20:20" x14ac:dyDescent="0.2">
      <c r="T462"/>
    </row>
    <row r="463" spans="20:20" x14ac:dyDescent="0.2">
      <c r="T463"/>
    </row>
    <row r="464" spans="20:20" x14ac:dyDescent="0.2">
      <c r="T464"/>
    </row>
    <row r="465" spans="20:20" x14ac:dyDescent="0.2">
      <c r="T465"/>
    </row>
    <row r="466" spans="20:20" x14ac:dyDescent="0.2">
      <c r="T466"/>
    </row>
    <row r="467" spans="20:20" x14ac:dyDescent="0.2">
      <c r="T467"/>
    </row>
    <row r="468" spans="20:20" x14ac:dyDescent="0.2">
      <c r="T468"/>
    </row>
    <row r="469" spans="20:20" x14ac:dyDescent="0.2">
      <c r="T469"/>
    </row>
    <row r="470" spans="20:20" x14ac:dyDescent="0.2">
      <c r="T470"/>
    </row>
    <row r="471" spans="20:20" x14ac:dyDescent="0.2">
      <c r="T471"/>
    </row>
    <row r="472" spans="20:20" x14ac:dyDescent="0.2">
      <c r="T472"/>
    </row>
    <row r="473" spans="20:20" x14ac:dyDescent="0.2">
      <c r="T473"/>
    </row>
    <row r="474" spans="20:20" x14ac:dyDescent="0.2">
      <c r="T474"/>
    </row>
    <row r="475" spans="20:20" x14ac:dyDescent="0.2">
      <c r="T475"/>
    </row>
    <row r="476" spans="20:20" x14ac:dyDescent="0.2">
      <c r="T476"/>
    </row>
    <row r="477" spans="20:20" x14ac:dyDescent="0.2">
      <c r="T477"/>
    </row>
    <row r="478" spans="20:20" x14ac:dyDescent="0.2">
      <c r="T478"/>
    </row>
    <row r="479" spans="20:20" x14ac:dyDescent="0.2">
      <c r="T479"/>
    </row>
    <row r="480" spans="20:20" x14ac:dyDescent="0.2">
      <c r="T480"/>
    </row>
    <row r="481" spans="20:20" x14ac:dyDescent="0.2">
      <c r="T481"/>
    </row>
    <row r="482" spans="20:20" x14ac:dyDescent="0.2">
      <c r="T482"/>
    </row>
    <row r="483" spans="20:20" x14ac:dyDescent="0.2">
      <c r="T483"/>
    </row>
    <row r="484" spans="20:20" x14ac:dyDescent="0.2">
      <c r="T484"/>
    </row>
    <row r="485" spans="20:20" x14ac:dyDescent="0.2">
      <c r="T485"/>
    </row>
    <row r="486" spans="20:20" x14ac:dyDescent="0.2">
      <c r="T486"/>
    </row>
    <row r="487" spans="20:20" x14ac:dyDescent="0.2">
      <c r="T487"/>
    </row>
    <row r="488" spans="20:20" x14ac:dyDescent="0.2">
      <c r="T488"/>
    </row>
    <row r="489" spans="20:20" x14ac:dyDescent="0.2">
      <c r="T489"/>
    </row>
    <row r="490" spans="20:20" x14ac:dyDescent="0.2">
      <c r="T490"/>
    </row>
    <row r="491" spans="20:20" x14ac:dyDescent="0.2">
      <c r="T491"/>
    </row>
    <row r="492" spans="20:20" x14ac:dyDescent="0.2">
      <c r="T492"/>
    </row>
    <row r="493" spans="20:20" x14ac:dyDescent="0.2">
      <c r="T493"/>
    </row>
    <row r="494" spans="20:20" x14ac:dyDescent="0.2">
      <c r="T494"/>
    </row>
    <row r="495" spans="20:20" x14ac:dyDescent="0.2">
      <c r="T495"/>
    </row>
    <row r="496" spans="20:20" x14ac:dyDescent="0.2">
      <c r="T496"/>
    </row>
    <row r="497" spans="20:20" x14ac:dyDescent="0.2">
      <c r="T497"/>
    </row>
    <row r="498" spans="20:20" x14ac:dyDescent="0.2">
      <c r="T498"/>
    </row>
    <row r="499" spans="20:20" x14ac:dyDescent="0.2">
      <c r="T499"/>
    </row>
    <row r="500" spans="20:20" x14ac:dyDescent="0.2">
      <c r="T500"/>
    </row>
    <row r="501" spans="20:20" x14ac:dyDescent="0.2">
      <c r="T501"/>
    </row>
    <row r="502" spans="20:20" x14ac:dyDescent="0.2">
      <c r="T502"/>
    </row>
    <row r="503" spans="20:20" x14ac:dyDescent="0.2">
      <c r="T503"/>
    </row>
  </sheetData>
  <mergeCells count="12">
    <mergeCell ref="B211:D211"/>
    <mergeCell ref="E211:G211"/>
    <mergeCell ref="H211:J211"/>
    <mergeCell ref="B110:N110"/>
    <mergeCell ref="O110:AA110"/>
    <mergeCell ref="AB110:AN110"/>
    <mergeCell ref="B2:F2"/>
    <mergeCell ref="G2:K2"/>
    <mergeCell ref="L2:P2"/>
    <mergeCell ref="B102:D102"/>
    <mergeCell ref="E102:G102"/>
    <mergeCell ref="H102:J10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Introduction</vt:lpstr>
      <vt:lpstr>1. Stroke Costs</vt:lpstr>
      <vt:lpstr>2. MI Costs</vt:lpstr>
      <vt:lpstr>3. PTB Cos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di Katre Kriit</dc:creator>
  <cp:keywords/>
  <dc:description/>
  <cp:lastModifiedBy>Microsoft Office User</cp:lastModifiedBy>
  <cp:revision/>
  <dcterms:created xsi:type="dcterms:W3CDTF">2019-10-31T12:13:57Z</dcterms:created>
  <dcterms:modified xsi:type="dcterms:W3CDTF">2023-08-18T08:26:57Z</dcterms:modified>
  <cp:category/>
  <cp:contentStatus/>
</cp:coreProperties>
</file>